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ol_1" sheetId="1" state="visible" r:id="rId2"/>
    <sheet name="Pool_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4" uniqueCount="294">
  <si>
    <r>
      <rPr>
        <b val="true"/>
        <sz val="11"/>
        <rFont val="Times New Roman"/>
        <family val="1"/>
      </rPr>
      <t xml:space="preserve">Table S1-Pool1. </t>
    </r>
    <r>
      <rPr>
        <sz val="11"/>
        <rFont val="Times New Roman"/>
        <family val="1"/>
      </rPr>
      <t xml:space="preserve">Details of the sample IDs, oligonucleotide description and MIDs and pH</t>
    </r>
  </si>
  <si>
    <t xml:space="preserve">Sample Name</t>
  </si>
  <si>
    <t xml:space="preserve">Oligo Sequence</t>
  </si>
  <si>
    <t xml:space="preserve">MID ID</t>
  </si>
  <si>
    <t xml:space="preserve">Barcode(MID) sequence</t>
  </si>
  <si>
    <t xml:space="preserve">pH</t>
  </si>
  <si>
    <t xml:space="preserve">pH group</t>
  </si>
  <si>
    <t xml:space="preserve">Layer </t>
  </si>
  <si>
    <t xml:space="preserve">A1</t>
  </si>
  <si>
    <t xml:space="preserve">CCATCTCATCCCTGCGTGTCTCCGACTCAGACGAGTGCGTTCCTACGGGAGGCAGCAGT</t>
  </si>
  <si>
    <t xml:space="preserve">MID-1</t>
  </si>
  <si>
    <t xml:space="preserve">ACGAGTGCGT</t>
  </si>
  <si>
    <t xml:space="preserve">A2</t>
  </si>
  <si>
    <t xml:space="preserve">CCATCTCATCCCTGCGTGTCTCCGACTCAGACGCTCGACATCCTACGGGAGGCAGCAGT</t>
  </si>
  <si>
    <t xml:space="preserve">MID-2</t>
  </si>
  <si>
    <t xml:space="preserve">ACGCTCGACA</t>
  </si>
  <si>
    <t xml:space="preserve">A3</t>
  </si>
  <si>
    <t xml:space="preserve">CCATCTCATCCCTGCGTGTCTCCGACTCAGAGCACTGTAGTCCTACGGGAGGCAGCAGT</t>
  </si>
  <si>
    <t xml:space="preserve">MID-4</t>
  </si>
  <si>
    <t xml:space="preserve">AGCACTGTAG</t>
  </si>
  <si>
    <t xml:space="preserve">A4</t>
  </si>
  <si>
    <t xml:space="preserve">CCATCTCATCCCTGCGTGTCTCCGACTCAGCGTGTCTCTATCCTACGGGAGGCAGCAGT</t>
  </si>
  <si>
    <t xml:space="preserve">MID-7</t>
  </si>
  <si>
    <t xml:space="preserve">CGTGTCTCTA</t>
  </si>
  <si>
    <t xml:space="preserve">A5</t>
  </si>
  <si>
    <t xml:space="preserve">CCATCTCATCCCTGCGTGTCTCCGACTCAGCTCGCGTGTCTCCTACGGGAGGCAGCAGT</t>
  </si>
  <si>
    <t xml:space="preserve">MID-8</t>
  </si>
  <si>
    <t xml:space="preserve">CTCGCGTGTC</t>
  </si>
  <si>
    <t xml:space="preserve">B1</t>
  </si>
  <si>
    <t xml:space="preserve">CCATCTCATCCCTGCGTGTCTCCGACTCAGTCTCTATGCGTCCTACGGGAGGCAGCAGT</t>
  </si>
  <si>
    <t xml:space="preserve">MID-10</t>
  </si>
  <si>
    <t xml:space="preserve">TCTCTATGCG</t>
  </si>
  <si>
    <t xml:space="preserve">B2</t>
  </si>
  <si>
    <t xml:space="preserve">CCATCTCATCCCTGCGTGTCTCCGACTCAGTGATACGTCTTCCTACGGGAGGCAGCAGT</t>
  </si>
  <si>
    <t xml:space="preserve">MID-11</t>
  </si>
  <si>
    <t xml:space="preserve">TGATACGTCT</t>
  </si>
  <si>
    <t xml:space="preserve">B3</t>
  </si>
  <si>
    <t xml:space="preserve">CCATCTCATCCCTGCGTGTCTCCGACTCAGCATAGTAGTGTCCTACGGGAGGCAGCAGT</t>
  </si>
  <si>
    <t xml:space="preserve">MID-13</t>
  </si>
  <si>
    <t xml:space="preserve">CATAGTAGTG</t>
  </si>
  <si>
    <t xml:space="preserve">B4</t>
  </si>
  <si>
    <t xml:space="preserve">CCATCTCATCCCTGCGTGTCTCCGACTCAGCGAGAGATACTCCTACGGGAGGCAGCAGT</t>
  </si>
  <si>
    <t xml:space="preserve">MID-14</t>
  </si>
  <si>
    <t xml:space="preserve">CGAGAGATAC</t>
  </si>
  <si>
    <t xml:space="preserve">B5</t>
  </si>
  <si>
    <t xml:space="preserve">CCATCTCATCCCTGCGTGTCTCCGACTCAGATACGACGTATCCTACGGGAGGCAGCAGT</t>
  </si>
  <si>
    <t xml:space="preserve">MID-15</t>
  </si>
  <si>
    <t xml:space="preserve">ATACGACGTA</t>
  </si>
  <si>
    <t xml:space="preserve">D1</t>
  </si>
  <si>
    <t xml:space="preserve">CCATCTCATCCCTGCGTGTCTCCGACTCAGTCACGTACTATCCTACGGGAGGCAGCAGT</t>
  </si>
  <si>
    <t xml:space="preserve">MID-16</t>
  </si>
  <si>
    <t xml:space="preserve">TCACGTACTA</t>
  </si>
  <si>
    <t xml:space="preserve">D2</t>
  </si>
  <si>
    <t xml:space="preserve">CCATCTCATCCCTGCGTGTCTCCGACTCAGCGTCTAGTACTCCTACGGGAGGCAGCAGT</t>
  </si>
  <si>
    <t xml:space="preserve">MID-17</t>
  </si>
  <si>
    <t xml:space="preserve">CGTCTAGTAC</t>
  </si>
  <si>
    <t xml:space="preserve">D3</t>
  </si>
  <si>
    <t xml:space="preserve">CCATCTCATCCCTGCGTGTCTCCGACTCAGTCTACGTAGCTCCTACGGGAGGCAGCAGT</t>
  </si>
  <si>
    <t xml:space="preserve">MID-18</t>
  </si>
  <si>
    <t xml:space="preserve">TCTACGTAGC</t>
  </si>
  <si>
    <t xml:space="preserve">D4</t>
  </si>
  <si>
    <t xml:space="preserve">CCATCTCATCCCTGCGTGTCTCCGACTCAGTGTACTACTCTCCTACGGGAGGCAGCAGT</t>
  </si>
  <si>
    <t xml:space="preserve">MID-19</t>
  </si>
  <si>
    <t xml:space="preserve">TGTACTACTC</t>
  </si>
  <si>
    <t xml:space="preserve">D5</t>
  </si>
  <si>
    <t xml:space="preserve">CCATCTCATCCCTGCGTGTCTCCGACTCAGACGACTACAGTCCTACGGGAGGCAGCAGT</t>
  </si>
  <si>
    <t xml:space="preserve">MID-20</t>
  </si>
  <si>
    <t xml:space="preserve">ACGACTACAG</t>
  </si>
  <si>
    <t xml:space="preserve">E1</t>
  </si>
  <si>
    <t xml:space="preserve">CCATCTCATCCCTGCGTGTCTCCGACTCAGCGTAGACTAGTCCTACGGGAGGCAGCAGT</t>
  </si>
  <si>
    <t xml:space="preserve">MID-21</t>
  </si>
  <si>
    <t xml:space="preserve">CGTAGACTAG</t>
  </si>
  <si>
    <t xml:space="preserve">E2</t>
  </si>
  <si>
    <t xml:space="preserve">CCATCTCATCCCTGCGTGTCTCCGACTCAGTACGAGTATGTCCTACGGGAGGCAGCAGT</t>
  </si>
  <si>
    <t xml:space="preserve">MID-22</t>
  </si>
  <si>
    <t xml:space="preserve">TACGAGTATG</t>
  </si>
  <si>
    <t xml:space="preserve">E3</t>
  </si>
  <si>
    <t xml:space="preserve">CCATCTCATCCCTGCGTGTCTCCGACTCAGTACTCTCGTGTCCTACGGGAGGCAGCAGT</t>
  </si>
  <si>
    <t xml:space="preserve">MID-23</t>
  </si>
  <si>
    <t xml:space="preserve">TACTCTCGTG</t>
  </si>
  <si>
    <t xml:space="preserve">E4</t>
  </si>
  <si>
    <t xml:space="preserve">CCATCTCATCCCTGCGTGTCTCCGACTCAGTAGAGACGAGTCCTACGGGAGGCAGCAGT</t>
  </si>
  <si>
    <t xml:space="preserve">MID-24</t>
  </si>
  <si>
    <t xml:space="preserve">TAGAGACGAG</t>
  </si>
  <si>
    <t xml:space="preserve">E5</t>
  </si>
  <si>
    <t xml:space="preserve">CCATCTCATCCCTGCGTGTCTCCGACTCAGTCGTCGCTCGTCCTACGGGAGGCAGCAGT</t>
  </si>
  <si>
    <t xml:space="preserve">MID-25</t>
  </si>
  <si>
    <t xml:space="preserve">TCGTCGCTCG</t>
  </si>
  <si>
    <t xml:space="preserve">E6</t>
  </si>
  <si>
    <t xml:space="preserve">CCATCTCATCCCTGCGTGTCTCCGACTCAGACGCGAGTATTCCTACGGGAGGCAGCAGT</t>
  </si>
  <si>
    <t xml:space="preserve">MID-27</t>
  </si>
  <si>
    <t xml:space="preserve">ACGCGAGTAT</t>
  </si>
  <si>
    <t xml:space="preserve">G1</t>
  </si>
  <si>
    <t xml:space="preserve">CCATCTCATCCCTGCGTGTCTCCGACTCAGACTACTATGTTCCTACGGGAGGCAGCAGT</t>
  </si>
  <si>
    <t xml:space="preserve">MID-28</t>
  </si>
  <si>
    <t xml:space="preserve">ACTACTATGT</t>
  </si>
  <si>
    <t xml:space="preserve">G2</t>
  </si>
  <si>
    <t xml:space="preserve">CCATCTCATCCCTGCGTGTCTCCGACTCAGAGACTATACTTCCTACGGGAGGCAGCAGT</t>
  </si>
  <si>
    <t xml:space="preserve">MID-30</t>
  </si>
  <si>
    <t xml:space="preserve">AGACTATACT</t>
  </si>
  <si>
    <t xml:space="preserve">G3</t>
  </si>
  <si>
    <t xml:space="preserve">CCATCTCATCCCTGCGTGTCTCCGACTCAGAGCGTCGTCTTCCTACGGGAGGCAGCAGT</t>
  </si>
  <si>
    <t xml:space="preserve">MID-31</t>
  </si>
  <si>
    <t xml:space="preserve">AGCGTCGTCT</t>
  </si>
  <si>
    <t xml:space="preserve">G4</t>
  </si>
  <si>
    <t xml:space="preserve">CCATCTCATCCCTGCGTGTCTCCGACTCAGAGTACGCTATTCCTACGGGAGGCAGCAGT</t>
  </si>
  <si>
    <t xml:space="preserve">MID-32</t>
  </si>
  <si>
    <t xml:space="preserve">AGTACGCTAT</t>
  </si>
  <si>
    <t xml:space="preserve">G5</t>
  </si>
  <si>
    <t xml:space="preserve">CCATCTCATCCCTGCGTGTCTCCGACTCAGATAGAGTACTTCCTACGGGAGGCAGCAGT</t>
  </si>
  <si>
    <t xml:space="preserve">MID-33</t>
  </si>
  <si>
    <t xml:space="preserve">ATAGAGTACT</t>
  </si>
  <si>
    <t xml:space="preserve">H1</t>
  </si>
  <si>
    <t xml:space="preserve">CCATCTCATCCCTGCGTGTCTCCGACTCAGCAGTAGACGTTCCTACGGGAGGCAGCAGT</t>
  </si>
  <si>
    <t xml:space="preserve">MID-35</t>
  </si>
  <si>
    <t xml:space="preserve">CAGTAGACGT</t>
  </si>
  <si>
    <t xml:space="preserve">H2</t>
  </si>
  <si>
    <t xml:space="preserve">CCATCTCATCCCTGCGTGTCTCCGACTCAGCGACGTGACTTCCTACGGGAGGCAGCAGT</t>
  </si>
  <si>
    <t xml:space="preserve">MID-36</t>
  </si>
  <si>
    <t xml:space="preserve">CGACGTGACT</t>
  </si>
  <si>
    <t xml:space="preserve">H3</t>
  </si>
  <si>
    <t xml:space="preserve">CCATCTCATCCCTGCGTGTCTCCGACTCAGTACACACACTTCCTACGGGAGGCAGCAGT</t>
  </si>
  <si>
    <t xml:space="preserve">MID-37</t>
  </si>
  <si>
    <t xml:space="preserve">TACACACACT</t>
  </si>
  <si>
    <t xml:space="preserve">H4</t>
  </si>
  <si>
    <t xml:space="preserve">CCATCTCATCCCTGCGTGTCTCCGACTCAGTACACGTGATTCCTACGGGAGGCAGCAGT</t>
  </si>
  <si>
    <t xml:space="preserve">MID-38</t>
  </si>
  <si>
    <t xml:space="preserve">TACACGTGAT</t>
  </si>
  <si>
    <t xml:space="preserve">H5</t>
  </si>
  <si>
    <t xml:space="preserve">CCATCTCATCCCTGCGTGTCTCCGACTCAGTACAGATCGTTCCTACGGGAGGCAGCAGT</t>
  </si>
  <si>
    <t xml:space="preserve">MID-39</t>
  </si>
  <si>
    <t xml:space="preserve">TACAGATCGT</t>
  </si>
  <si>
    <t xml:space="preserve">J1</t>
  </si>
  <si>
    <t xml:space="preserve">CCATCTCATCCCTGCGTGTCTCCGACTCAGTACGCTGTCTTCCTACGGGAGGCAGCAGT</t>
  </si>
  <si>
    <t xml:space="preserve">MID-40</t>
  </si>
  <si>
    <t xml:space="preserve">TACGCTGTCT</t>
  </si>
  <si>
    <t xml:space="preserve">J2</t>
  </si>
  <si>
    <t xml:space="preserve">CCATCTCATCCCTGCGTGTCTCCGACTCAGTAGTGTAGATTCCTACGGGAGGCAGCAGT</t>
  </si>
  <si>
    <t xml:space="preserve">MID-41</t>
  </si>
  <si>
    <t xml:space="preserve">TAGTGTAGAT</t>
  </si>
  <si>
    <t xml:space="preserve">J3</t>
  </si>
  <si>
    <t xml:space="preserve">CCATCTCATCCCTGCGTGTCTCCGACTCAGTCGATCACGTTCCTACGGGAGGCAGCAGT</t>
  </si>
  <si>
    <t xml:space="preserve">MID-42</t>
  </si>
  <si>
    <t xml:space="preserve">TCGATCACGT</t>
  </si>
  <si>
    <t xml:space="preserve">J4</t>
  </si>
  <si>
    <t xml:space="preserve">CCATCTCATCCCTGCGTGTCTCCGACTCAGTCGCACTAGTTCCTACGGGAGGCAGCAGT</t>
  </si>
  <si>
    <t xml:space="preserve">MID-43</t>
  </si>
  <si>
    <t xml:space="preserve">TCGCACTAGT</t>
  </si>
  <si>
    <t xml:space="preserve">J5</t>
  </si>
  <si>
    <t xml:space="preserve">CCATCTCATCCCTGCGTGTCTCCGACTCAGTCTAGCGACTTCCTACGGGAGGCAGCAGT</t>
  </si>
  <si>
    <t xml:space="preserve">MID-44</t>
  </si>
  <si>
    <t xml:space="preserve">TCTAGCGACT</t>
  </si>
  <si>
    <t xml:space="preserve">L1</t>
  </si>
  <si>
    <t xml:space="preserve">CCATCTCATCCCTGCGTGTCTCCGACTCAGTCTATACTATTCCTACGGGAGGCAGCAGT</t>
  </si>
  <si>
    <t xml:space="preserve">MID-45</t>
  </si>
  <si>
    <t xml:space="preserve">TCTATACTAT</t>
  </si>
  <si>
    <t xml:space="preserve">L2</t>
  </si>
  <si>
    <t xml:space="preserve">CCATCTCATCCCTGCGTGTCTCCGACTCAGTGACGTATGTTCCTACGGGAGGCAGCAGT</t>
  </si>
  <si>
    <t xml:space="preserve">MID-46</t>
  </si>
  <si>
    <t xml:space="preserve">TGACGTATGT</t>
  </si>
  <si>
    <t xml:space="preserve">L3</t>
  </si>
  <si>
    <t xml:space="preserve">CCATCTCATCCCTGCGTGTCTCCGACTCAGTGTGAGTAGTTCCTACGGGAGGCAGCAGT</t>
  </si>
  <si>
    <t xml:space="preserve">MID-47</t>
  </si>
  <si>
    <t xml:space="preserve">TGTGAGTAGT</t>
  </si>
  <si>
    <t xml:space="preserve">L4</t>
  </si>
  <si>
    <t xml:space="preserve">CCATCTCATCCCTGCGTGTCTCCGACTCAGACAGTATATATCCTACGGGAGGCAGCAGT</t>
  </si>
  <si>
    <t xml:space="preserve">MID-48</t>
  </si>
  <si>
    <t xml:space="preserve">ACAGTATATA</t>
  </si>
  <si>
    <t xml:space="preserve">L5</t>
  </si>
  <si>
    <t xml:space="preserve">CCATCTCATCCCTGCGTGTCTCCGACTCAGACTAGCAGTATCCTACGGGAGGCAGCAGT</t>
  </si>
  <si>
    <t xml:space="preserve">MID-50</t>
  </si>
  <si>
    <t xml:space="preserve">ACTAGCAGTA</t>
  </si>
  <si>
    <t xml:space="preserve">N1</t>
  </si>
  <si>
    <t xml:space="preserve">CCATCTCATCCCTGCGTGTCTCCGACTCAGAGCTCACGTATCCTACGGGAGGCAGCAGT</t>
  </si>
  <si>
    <t xml:space="preserve">MID-51</t>
  </si>
  <si>
    <t xml:space="preserve">AGCTCACGTA</t>
  </si>
  <si>
    <t xml:space="preserve">N2</t>
  </si>
  <si>
    <t xml:space="preserve">CCATCTCATCCCTGCGTGTCTCCGACTCAGAGTATACATATCCTACGGGAGGCAGCAGT</t>
  </si>
  <si>
    <t xml:space="preserve">MID-52</t>
  </si>
  <si>
    <t xml:space="preserve">AGTATACATA</t>
  </si>
  <si>
    <t xml:space="preserve">N3</t>
  </si>
  <si>
    <t xml:space="preserve">CCATCTCATCCCTGCGTGTCTCCGACTCAGAGTCGAGAGATCCTACGGGAGGCAGCAGT</t>
  </si>
  <si>
    <t xml:space="preserve">MID-53</t>
  </si>
  <si>
    <t xml:space="preserve">AGTCGAGAGA</t>
  </si>
  <si>
    <t xml:space="preserve">N4</t>
  </si>
  <si>
    <t xml:space="preserve">CCATCTCATCCCTGCGTGTCTCCGACTCAGAGTGCTACGATCCTACGGGAGGCAGCAGT</t>
  </si>
  <si>
    <t xml:space="preserve">MID-54</t>
  </si>
  <si>
    <t xml:space="preserve">AGTGCTACGA</t>
  </si>
  <si>
    <t xml:space="preserve">N5</t>
  </si>
  <si>
    <t xml:space="preserve">CCATCTCATCCCTGCGTGTCTCCGACTCAGCGATCGTATATCCTACGGGAGGCAGCAGT</t>
  </si>
  <si>
    <t xml:space="preserve">MID-55</t>
  </si>
  <si>
    <t xml:space="preserve">CGATCGTATA</t>
  </si>
  <si>
    <t xml:space="preserve">O1</t>
  </si>
  <si>
    <t xml:space="preserve">CCATCTCATCCCTGCGTGTCTCCGACTCAGCGCAGTACGATCCTACGGGAGGCAGCAGT</t>
  </si>
  <si>
    <t xml:space="preserve">MID-56</t>
  </si>
  <si>
    <t xml:space="preserve">CGCAGTACGA</t>
  </si>
  <si>
    <t xml:space="preserve">O2</t>
  </si>
  <si>
    <t xml:space="preserve">CCATCTCATCCCTGCGTGTCTCCGACTCAGCGCGTATACATCCTACGGGAGGCAGCAGT</t>
  </si>
  <si>
    <t xml:space="preserve">MID-57</t>
  </si>
  <si>
    <t xml:space="preserve">CGCGTATACA</t>
  </si>
  <si>
    <t xml:space="preserve">O3</t>
  </si>
  <si>
    <t xml:space="preserve">CCATCTCATCCCTGCGTGTCTCCGACTCAGCGTACAGTCATCCTACGGGAGGCAGCAGT</t>
  </si>
  <si>
    <t xml:space="preserve">MID-58</t>
  </si>
  <si>
    <t xml:space="preserve">CGTACAGTCA</t>
  </si>
  <si>
    <t xml:space="preserve">O4</t>
  </si>
  <si>
    <t xml:space="preserve">CCATCTCATCCCTGCGTGTCTCCGACTCAGCGTACTCAGATCCTACGGGAGGCAGCAGT</t>
  </si>
  <si>
    <t xml:space="preserve">MID-59</t>
  </si>
  <si>
    <t xml:space="preserve">CGTACTCAGA</t>
  </si>
  <si>
    <t xml:space="preserve">O5</t>
  </si>
  <si>
    <t xml:space="preserve">CCATCTCATCCCTGCGTGTCTCCGACTCAGCTACGCTCTATCCTACGGGAGGCAGCAGT</t>
  </si>
  <si>
    <t xml:space="preserve">MID-60</t>
  </si>
  <si>
    <t xml:space="preserve">CTACGCTCTA</t>
  </si>
  <si>
    <t xml:space="preserve">P1</t>
  </si>
  <si>
    <t xml:space="preserve">CCATCTCATCCCTGCGTGTCTCCGACTCAGTACGTCATCATCCTACGGGAGGCAGCAGT</t>
  </si>
  <si>
    <t xml:space="preserve">MID-62</t>
  </si>
  <si>
    <t xml:space="preserve">TACGTCATCA</t>
  </si>
  <si>
    <t xml:space="preserve">P2</t>
  </si>
  <si>
    <t xml:space="preserve">CCATCTCATCCCTGCGTGTCTCCGACTCAGTAGTCGCATATCCTACGGGAGGCAGCAGT</t>
  </si>
  <si>
    <t xml:space="preserve">MID-63</t>
  </si>
  <si>
    <t xml:space="preserve">TAGTCGCATA</t>
  </si>
  <si>
    <t xml:space="preserve">P3</t>
  </si>
  <si>
    <t xml:space="preserve">CCATCTCATCCCTGCGTGTCTCCGACTCAGTATGCTAGTATCCTACGGGAGGCAGCAGT</t>
  </si>
  <si>
    <t xml:space="preserve">MID-65</t>
  </si>
  <si>
    <t xml:space="preserve">TATGCTAGTA</t>
  </si>
  <si>
    <t xml:space="preserve">P4</t>
  </si>
  <si>
    <t xml:space="preserve">CCATCTCATCCCTGCGTGTCTCCGACTCAGTCGATAGTGATCCTACGGGAGGCAGCAGT</t>
  </si>
  <si>
    <t xml:space="preserve">MID-67</t>
  </si>
  <si>
    <t xml:space="preserve">TCGATAGTGA</t>
  </si>
  <si>
    <t xml:space="preserve">P5</t>
  </si>
  <si>
    <t xml:space="preserve">CCATCTCATCCCTGCGTGTCTCCGACTCAGTGTAGTGTGATCCTACGGGAGGCAGCAGT</t>
  </si>
  <si>
    <t xml:space="preserve">MID-71</t>
  </si>
  <si>
    <t xml:space="preserve">TGTAGTGTGA</t>
  </si>
  <si>
    <t xml:space="preserve">roche797R</t>
  </si>
  <si>
    <t xml:space="preserve">CCTATCCCCTGTGTGCCTTGGCAGTCTCAGGGACTACCAGGGTATCTAATCCTGTT</t>
  </si>
  <si>
    <t xml:space="preserve">-</t>
  </si>
  <si>
    <r>
      <rPr>
        <b val="true"/>
        <sz val="10"/>
        <rFont val="Arial"/>
        <family val="2"/>
      </rPr>
      <t xml:space="preserve">Table S1-Pool2.</t>
    </r>
    <r>
      <rPr>
        <sz val="10"/>
        <rFont val="Arial"/>
        <family val="2"/>
      </rPr>
      <t xml:space="preserve"> Details of the sample IDs, oligonucleotide description and MIDs and pH</t>
    </r>
  </si>
  <si>
    <t xml:space="preserve">pH group </t>
  </si>
  <si>
    <t xml:space="preserve">Layer</t>
  </si>
  <si>
    <t xml:space="preserve">R1</t>
  </si>
  <si>
    <t xml:space="preserve">R2</t>
  </si>
  <si>
    <t xml:space="preserve">R3</t>
  </si>
  <si>
    <t xml:space="preserve">R4</t>
  </si>
  <si>
    <t xml:space="preserve">T1</t>
  </si>
  <si>
    <t xml:space="preserve">T2</t>
  </si>
  <si>
    <t xml:space="preserve">T3</t>
  </si>
  <si>
    <t xml:space="preserve">T4</t>
  </si>
  <si>
    <t xml:space="preserve">U1</t>
  </si>
  <si>
    <t xml:space="preserve">U2</t>
  </si>
  <si>
    <t xml:space="preserve">U3</t>
  </si>
  <si>
    <t xml:space="preserve">U4</t>
  </si>
  <si>
    <t xml:space="preserve">V1</t>
  </si>
  <si>
    <t xml:space="preserve">V2</t>
  </si>
  <si>
    <t xml:space="preserve">V3</t>
  </si>
  <si>
    <t xml:space="preserve">V4</t>
  </si>
  <si>
    <t xml:space="preserve">W1</t>
  </si>
  <si>
    <t xml:space="preserve">W2</t>
  </si>
  <si>
    <t xml:space="preserve">W3</t>
  </si>
  <si>
    <t xml:space="preserve">W4</t>
  </si>
  <si>
    <t xml:space="preserve">M1</t>
  </si>
  <si>
    <t xml:space="preserve">M2</t>
  </si>
  <si>
    <t xml:space="preserve">M3</t>
  </si>
  <si>
    <t xml:space="preserve">M4</t>
  </si>
  <si>
    <t xml:space="preserve">K1</t>
  </si>
  <si>
    <t xml:space="preserve">K2</t>
  </si>
  <si>
    <t xml:space="preserve">K3</t>
  </si>
  <si>
    <t xml:space="preserve">K4</t>
  </si>
  <si>
    <t xml:space="preserve">Y1</t>
  </si>
  <si>
    <t xml:space="preserve">Y2</t>
  </si>
  <si>
    <t xml:space="preserve">Y3</t>
  </si>
  <si>
    <t xml:space="preserve">Y4</t>
  </si>
  <si>
    <t xml:space="preserve">Q1</t>
  </si>
  <si>
    <t xml:space="preserve">Q2</t>
  </si>
  <si>
    <t xml:space="preserve">Q3</t>
  </si>
  <si>
    <t xml:space="preserve">Q4</t>
  </si>
  <si>
    <t xml:space="preserve">S1</t>
  </si>
  <si>
    <t xml:space="preserve">S2</t>
  </si>
  <si>
    <t xml:space="preserve">S3</t>
  </si>
  <si>
    <t xml:space="preserve">S4</t>
  </si>
  <si>
    <t xml:space="preserve">I1</t>
  </si>
  <si>
    <t xml:space="preserve">I2</t>
  </si>
  <si>
    <t xml:space="preserve">I3</t>
  </si>
  <si>
    <t xml:space="preserve">I4</t>
  </si>
  <si>
    <t xml:space="preserve">X1</t>
  </si>
  <si>
    <t xml:space="preserve">X2</t>
  </si>
  <si>
    <t xml:space="preserve">X3</t>
  </si>
  <si>
    <t xml:space="preserve">X4</t>
  </si>
  <si>
    <t xml:space="preserve">C1</t>
  </si>
  <si>
    <t xml:space="preserve">C2</t>
  </si>
  <si>
    <t xml:space="preserve">C3</t>
  </si>
  <si>
    <t xml:space="preserve">C4</t>
  </si>
  <si>
    <t xml:space="preserve">F1</t>
  </si>
  <si>
    <t xml:space="preserve">F2</t>
  </si>
  <si>
    <t xml:space="preserve">F3</t>
  </si>
  <si>
    <t xml:space="preserve">F4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1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89.42"/>
    <col collapsed="false" customWidth="true" hidden="false" outlineLevel="0" max="3" min="3" style="0" width="13.14"/>
    <col collapsed="false" customWidth="true" hidden="false" outlineLevel="0" max="4" min="4" style="0" width="26.13"/>
    <col collapsed="false" customWidth="true" hidden="false" outlineLevel="0" max="5" min="5" style="0" width="8.99"/>
    <col collapsed="false" customWidth="true" hidden="false" outlineLevel="0" max="6" min="6" style="0" width="9.99"/>
    <col collapsed="false" customWidth="true" hidden="false" outlineLevel="0" max="7" min="7" style="0" width="10.41"/>
  </cols>
  <sheetData>
    <row r="1" s="2" customFormat="true" ht="39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24.75" hidden="false" customHeight="true" outlineLevel="0" collapsed="false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</row>
    <row r="3" customFormat="false" ht="15" hidden="false" customHeight="false" outlineLevel="0" collapsed="false">
      <c r="A3" s="7" t="s">
        <v>8</v>
      </c>
      <c r="B3" s="8" t="s">
        <v>9</v>
      </c>
      <c r="C3" s="9" t="s">
        <v>10</v>
      </c>
      <c r="D3" s="9" t="s">
        <v>11</v>
      </c>
      <c r="E3" s="8" t="n">
        <v>5.38</v>
      </c>
      <c r="F3" s="8" t="str">
        <f aca="false">IF(E3&lt;=5,"1",IF(E3&lt;=5.5,"2",IF(E3&lt;=6,"3",IF(E3&lt;=6.5,"4","5"))))</f>
        <v>2</v>
      </c>
      <c r="G3" s="10" t="n">
        <v>1</v>
      </c>
    </row>
    <row r="4" customFormat="false" ht="15" hidden="false" customHeight="false" outlineLevel="0" collapsed="false">
      <c r="A4" s="7" t="s">
        <v>12</v>
      </c>
      <c r="B4" s="8" t="s">
        <v>13</v>
      </c>
      <c r="C4" s="9" t="s">
        <v>14</v>
      </c>
      <c r="D4" s="9" t="s">
        <v>15</v>
      </c>
      <c r="E4" s="8" t="n">
        <v>5.31</v>
      </c>
      <c r="F4" s="8" t="str">
        <f aca="false">IF(E4&lt;=5,"1",IF(E4&lt;=5.5,"2",IF(E4&lt;=6,"3",IF(E4&lt;=6.5,"4","5"))))</f>
        <v>2</v>
      </c>
      <c r="G4" s="10" t="n">
        <v>2</v>
      </c>
    </row>
    <row r="5" customFormat="false" ht="15" hidden="false" customHeight="false" outlineLevel="0" collapsed="false">
      <c r="A5" s="7" t="s">
        <v>16</v>
      </c>
      <c r="B5" s="8" t="s">
        <v>17</v>
      </c>
      <c r="C5" s="9" t="s">
        <v>18</v>
      </c>
      <c r="D5" s="9" t="s">
        <v>19</v>
      </c>
      <c r="E5" s="8" t="n">
        <v>5.33</v>
      </c>
      <c r="F5" s="8" t="str">
        <f aca="false">IF(E5&lt;=5,"1",IF(E5&lt;=5.5,"2",IF(E5&lt;=6,"3",IF(E5&lt;=6.5,"4","5"))))</f>
        <v>2</v>
      </c>
      <c r="G5" s="10" t="n">
        <v>3</v>
      </c>
    </row>
    <row r="6" customFormat="false" ht="15" hidden="false" customHeight="false" outlineLevel="0" collapsed="false">
      <c r="A6" s="7" t="s">
        <v>20</v>
      </c>
      <c r="B6" s="8" t="s">
        <v>21</v>
      </c>
      <c r="C6" s="9" t="s">
        <v>22</v>
      </c>
      <c r="D6" s="9" t="s">
        <v>23</v>
      </c>
      <c r="E6" s="8" t="n">
        <v>5.38</v>
      </c>
      <c r="F6" s="8" t="str">
        <f aca="false">IF(E6&lt;=5,"1",IF(E6&lt;=5.5,"2",IF(E6&lt;=6,"3",IF(E6&lt;=6.5,"4","5"))))</f>
        <v>2</v>
      </c>
      <c r="G6" s="10" t="n">
        <v>4</v>
      </c>
    </row>
    <row r="7" customFormat="false" ht="15" hidden="false" customHeight="false" outlineLevel="0" collapsed="false">
      <c r="A7" s="7" t="s">
        <v>24</v>
      </c>
      <c r="B7" s="8" t="s">
        <v>25</v>
      </c>
      <c r="C7" s="9" t="s">
        <v>26</v>
      </c>
      <c r="D7" s="9" t="s">
        <v>27</v>
      </c>
      <c r="E7" s="8" t="n">
        <v>6.72</v>
      </c>
      <c r="F7" s="8" t="str">
        <f aca="false">IF(E7&lt;=5,"1",IF(E7&lt;=5.5,"2",IF(E7&lt;=6,"3",IF(E7&lt;=6.5,"4","5"))))</f>
        <v>5</v>
      </c>
      <c r="G7" s="10" t="n">
        <v>5</v>
      </c>
    </row>
    <row r="8" customFormat="false" ht="15" hidden="false" customHeight="false" outlineLevel="0" collapsed="false">
      <c r="A8" s="7" t="s">
        <v>28</v>
      </c>
      <c r="B8" s="8" t="s">
        <v>29</v>
      </c>
      <c r="C8" s="9" t="s">
        <v>30</v>
      </c>
      <c r="D8" s="9" t="s">
        <v>31</v>
      </c>
      <c r="E8" s="8" t="n">
        <v>5.42</v>
      </c>
      <c r="F8" s="8" t="str">
        <f aca="false">IF(E8&lt;=5,"1",IF(E8&lt;=5.5,"2",IF(E8&lt;=6,"3",IF(E8&lt;=6.5,"4","5"))))</f>
        <v>2</v>
      </c>
      <c r="G8" s="10" t="n">
        <v>1</v>
      </c>
    </row>
    <row r="9" customFormat="false" ht="15" hidden="false" customHeight="false" outlineLevel="0" collapsed="false">
      <c r="A9" s="7" t="s">
        <v>32</v>
      </c>
      <c r="B9" s="8" t="s">
        <v>33</v>
      </c>
      <c r="C9" s="9" t="s">
        <v>34</v>
      </c>
      <c r="D9" s="9" t="s">
        <v>35</v>
      </c>
      <c r="E9" s="8" t="n">
        <v>5.2</v>
      </c>
      <c r="F9" s="8" t="str">
        <f aca="false">IF(E9&lt;=5,"1",IF(E9&lt;=5.5,"2",IF(E9&lt;=6,"3",IF(E9&lt;=6.5,"4","5"))))</f>
        <v>2</v>
      </c>
      <c r="G9" s="10" t="n">
        <v>2</v>
      </c>
    </row>
    <row r="10" customFormat="false" ht="15" hidden="false" customHeight="false" outlineLevel="0" collapsed="false">
      <c r="A10" s="7" t="s">
        <v>36</v>
      </c>
      <c r="B10" s="8" t="s">
        <v>37</v>
      </c>
      <c r="C10" s="9" t="s">
        <v>38</v>
      </c>
      <c r="D10" s="9" t="s">
        <v>39</v>
      </c>
      <c r="E10" s="8" t="n">
        <v>5.35</v>
      </c>
      <c r="F10" s="8" t="str">
        <f aca="false">IF(E10&lt;=5,"1",IF(E10&lt;=5.5,"2",IF(E10&lt;=6,"3",IF(E10&lt;=6.5,"4","5"))))</f>
        <v>2</v>
      </c>
      <c r="G10" s="10" t="n">
        <v>3</v>
      </c>
    </row>
    <row r="11" customFormat="false" ht="15" hidden="false" customHeight="false" outlineLevel="0" collapsed="false">
      <c r="A11" s="7" t="s">
        <v>40</v>
      </c>
      <c r="B11" s="8" t="s">
        <v>41</v>
      </c>
      <c r="C11" s="9" t="s">
        <v>42</v>
      </c>
      <c r="D11" s="9" t="s">
        <v>43</v>
      </c>
      <c r="E11" s="8" t="n">
        <v>5.28</v>
      </c>
      <c r="F11" s="8" t="str">
        <f aca="false">IF(E11&lt;=5,"1",IF(E11&lt;=5.5,"2",IF(E11&lt;=6,"3",IF(E11&lt;=6.5,"4","5"))))</f>
        <v>2</v>
      </c>
      <c r="G11" s="10" t="n">
        <v>4</v>
      </c>
    </row>
    <row r="12" customFormat="false" ht="15" hidden="false" customHeight="false" outlineLevel="0" collapsed="false">
      <c r="A12" s="7" t="s">
        <v>44</v>
      </c>
      <c r="B12" s="8" t="s">
        <v>45</v>
      </c>
      <c r="C12" s="9" t="s">
        <v>46</v>
      </c>
      <c r="D12" s="9" t="s">
        <v>47</v>
      </c>
      <c r="E12" s="8" t="n">
        <v>5.62</v>
      </c>
      <c r="F12" s="8" t="str">
        <f aca="false">IF(E12&lt;=5,"1",IF(E12&lt;=5.5,"2",IF(E12&lt;=6,"3",IF(E12&lt;=6.5,"4","5"))))</f>
        <v>3</v>
      </c>
      <c r="G12" s="10" t="n">
        <v>5</v>
      </c>
    </row>
    <row r="13" customFormat="false" ht="15" hidden="false" customHeight="false" outlineLevel="0" collapsed="false">
      <c r="A13" s="7" t="s">
        <v>48</v>
      </c>
      <c r="B13" s="8" t="s">
        <v>49</v>
      </c>
      <c r="C13" s="9" t="s">
        <v>50</v>
      </c>
      <c r="D13" s="9" t="s">
        <v>51</v>
      </c>
      <c r="E13" s="8" t="n">
        <v>5.49</v>
      </c>
      <c r="F13" s="8" t="str">
        <f aca="false">IF(E13&lt;=5,"1",IF(E13&lt;=5.5,"2",IF(E13&lt;=6,"3",IF(E13&lt;=6.5,"4","5"))))</f>
        <v>2</v>
      </c>
      <c r="G13" s="10" t="n">
        <v>1</v>
      </c>
    </row>
    <row r="14" customFormat="false" ht="15" hidden="false" customHeight="false" outlineLevel="0" collapsed="false">
      <c r="A14" s="7" t="s">
        <v>52</v>
      </c>
      <c r="B14" s="8" t="s">
        <v>53</v>
      </c>
      <c r="C14" s="9" t="s">
        <v>54</v>
      </c>
      <c r="D14" s="9" t="s">
        <v>55</v>
      </c>
      <c r="E14" s="8" t="n">
        <v>5.61</v>
      </c>
      <c r="F14" s="8" t="str">
        <f aca="false">IF(E14&lt;=5,"1",IF(E14&lt;=5.5,"2",IF(E14&lt;=6,"3",IF(E14&lt;=6.5,"4","5"))))</f>
        <v>3</v>
      </c>
      <c r="G14" s="10" t="n">
        <v>2</v>
      </c>
    </row>
    <row r="15" customFormat="false" ht="15" hidden="false" customHeight="false" outlineLevel="0" collapsed="false">
      <c r="A15" s="7" t="s">
        <v>56</v>
      </c>
      <c r="B15" s="8" t="s">
        <v>57</v>
      </c>
      <c r="C15" s="9" t="s">
        <v>58</v>
      </c>
      <c r="D15" s="9" t="s">
        <v>59</v>
      </c>
      <c r="E15" s="8" t="n">
        <v>5.87</v>
      </c>
      <c r="F15" s="8" t="str">
        <f aca="false">IF(E15&lt;=5,"1",IF(E15&lt;=5.5,"2",IF(E15&lt;=6,"3",IF(E15&lt;=6.5,"4","5"))))</f>
        <v>3</v>
      </c>
      <c r="G15" s="10" t="n">
        <v>3</v>
      </c>
    </row>
    <row r="16" customFormat="false" ht="15" hidden="false" customHeight="false" outlineLevel="0" collapsed="false">
      <c r="A16" s="7" t="s">
        <v>60</v>
      </c>
      <c r="B16" s="8" t="s">
        <v>61</v>
      </c>
      <c r="C16" s="9" t="s">
        <v>62</v>
      </c>
      <c r="D16" s="9" t="s">
        <v>63</v>
      </c>
      <c r="E16" s="8" t="n">
        <v>6.37</v>
      </c>
      <c r="F16" s="8" t="str">
        <f aca="false">IF(E16&lt;=5,"1",IF(E16&lt;=5.5,"2",IF(E16&lt;=6,"3",IF(E16&lt;=6.5,"4","5"))))</f>
        <v>4</v>
      </c>
      <c r="G16" s="10" t="n">
        <v>4</v>
      </c>
    </row>
    <row r="17" customFormat="false" ht="15" hidden="false" customHeight="false" outlineLevel="0" collapsed="false">
      <c r="A17" s="7" t="s">
        <v>64</v>
      </c>
      <c r="B17" s="8" t="s">
        <v>65</v>
      </c>
      <c r="C17" s="9" t="s">
        <v>66</v>
      </c>
      <c r="D17" s="9" t="s">
        <v>67</v>
      </c>
      <c r="E17" s="8" t="n">
        <v>6.89</v>
      </c>
      <c r="F17" s="8" t="str">
        <f aca="false">IF(E17&lt;=5,"1",IF(E17&lt;=5.5,"2",IF(E17&lt;=6,"3",IF(E17&lt;=6.5,"4","5"))))</f>
        <v>5</v>
      </c>
      <c r="G17" s="10" t="n">
        <v>5</v>
      </c>
    </row>
    <row r="18" customFormat="false" ht="15" hidden="false" customHeight="false" outlineLevel="0" collapsed="false">
      <c r="A18" s="7" t="s">
        <v>68</v>
      </c>
      <c r="B18" s="8" t="s">
        <v>69</v>
      </c>
      <c r="C18" s="9" t="s">
        <v>70</v>
      </c>
      <c r="D18" s="9" t="s">
        <v>71</v>
      </c>
      <c r="E18" s="8" t="n">
        <v>4.88</v>
      </c>
      <c r="F18" s="8" t="str">
        <f aca="false">IF(E18&lt;=5,"1",IF(E18&lt;=5.5,"2",IF(E18&lt;=6,"3",IF(E18&lt;=6.5,"4","5"))))</f>
        <v>1</v>
      </c>
      <c r="G18" s="10" t="n">
        <v>1</v>
      </c>
    </row>
    <row r="19" customFormat="false" ht="15" hidden="false" customHeight="false" outlineLevel="0" collapsed="false">
      <c r="A19" s="7" t="s">
        <v>72</v>
      </c>
      <c r="B19" s="8" t="s">
        <v>73</v>
      </c>
      <c r="C19" s="9" t="s">
        <v>74</v>
      </c>
      <c r="D19" s="9" t="s">
        <v>75</v>
      </c>
      <c r="E19" s="8" t="n">
        <v>4.91</v>
      </c>
      <c r="F19" s="8" t="str">
        <f aca="false">IF(E19&lt;=5,"1",IF(E19&lt;=5.5,"2",IF(E19&lt;=6,"3",IF(E19&lt;=6.5,"4","5"))))</f>
        <v>1</v>
      </c>
      <c r="G19" s="10" t="n">
        <v>2</v>
      </c>
    </row>
    <row r="20" customFormat="false" ht="15" hidden="false" customHeight="false" outlineLevel="0" collapsed="false">
      <c r="A20" s="7" t="s">
        <v>76</v>
      </c>
      <c r="B20" s="8" t="s">
        <v>77</v>
      </c>
      <c r="C20" s="9" t="s">
        <v>78</v>
      </c>
      <c r="D20" s="9" t="s">
        <v>79</v>
      </c>
      <c r="E20" s="8" t="n">
        <v>5.02</v>
      </c>
      <c r="F20" s="8" t="str">
        <f aca="false">IF(E20&lt;=5,"1",IF(E20&lt;=5.5,"2",IF(E20&lt;=6,"3",IF(E20&lt;=6.5,"4","5"))))</f>
        <v>2</v>
      </c>
      <c r="G20" s="10" t="n">
        <v>3</v>
      </c>
    </row>
    <row r="21" customFormat="false" ht="15" hidden="false" customHeight="false" outlineLevel="0" collapsed="false">
      <c r="A21" s="7" t="s">
        <v>80</v>
      </c>
      <c r="B21" s="8" t="s">
        <v>81</v>
      </c>
      <c r="C21" s="9" t="s">
        <v>82</v>
      </c>
      <c r="D21" s="9" t="s">
        <v>83</v>
      </c>
      <c r="E21" s="8" t="n">
        <v>5.08</v>
      </c>
      <c r="F21" s="8" t="str">
        <f aca="false">IF(E21&lt;=5,"1",IF(E21&lt;=5.5,"2",IF(E21&lt;=6,"3",IF(E21&lt;=6.5,"4","5"))))</f>
        <v>2</v>
      </c>
      <c r="G21" s="10" t="n">
        <v>4</v>
      </c>
    </row>
    <row r="22" customFormat="false" ht="15" hidden="false" customHeight="false" outlineLevel="0" collapsed="false">
      <c r="A22" s="7" t="s">
        <v>84</v>
      </c>
      <c r="B22" s="8" t="s">
        <v>85</v>
      </c>
      <c r="C22" s="9" t="s">
        <v>86</v>
      </c>
      <c r="D22" s="9" t="s">
        <v>87</v>
      </c>
      <c r="E22" s="8" t="n">
        <v>5.53</v>
      </c>
      <c r="F22" s="8" t="str">
        <f aca="false">IF(E22&lt;=5,"1",IF(E22&lt;=5.5,"2",IF(E22&lt;=6,"3",IF(E22&lt;=6.5,"4","5"))))</f>
        <v>3</v>
      </c>
      <c r="G22" s="10" t="n">
        <v>5</v>
      </c>
    </row>
    <row r="23" customFormat="false" ht="15" hidden="false" customHeight="false" outlineLevel="0" collapsed="false">
      <c r="A23" s="7" t="s">
        <v>88</v>
      </c>
      <c r="B23" s="8" t="s">
        <v>89</v>
      </c>
      <c r="C23" s="9" t="s">
        <v>90</v>
      </c>
      <c r="D23" s="9" t="s">
        <v>91</v>
      </c>
      <c r="E23" s="8" t="n">
        <v>7.39</v>
      </c>
      <c r="F23" s="8" t="str">
        <f aca="false">IF(E23&lt;=5,"1",IF(E23&lt;=5.5,"2",IF(E23&lt;=6,"3",IF(E23&lt;=6.5,"4","5"))))</f>
        <v>5</v>
      </c>
      <c r="G23" s="10" t="n">
        <v>6</v>
      </c>
    </row>
    <row r="24" customFormat="false" ht="15" hidden="false" customHeight="false" outlineLevel="0" collapsed="false">
      <c r="A24" s="7" t="s">
        <v>92</v>
      </c>
      <c r="B24" s="8" t="s">
        <v>93</v>
      </c>
      <c r="C24" s="9" t="s">
        <v>94</v>
      </c>
      <c r="D24" s="9" t="s">
        <v>95</v>
      </c>
      <c r="E24" s="8" t="n">
        <v>5.82</v>
      </c>
      <c r="F24" s="8" t="str">
        <f aca="false">IF(E24&lt;=5,"1",IF(E24&lt;=5.5,"2",IF(E24&lt;=6,"3",IF(E24&lt;=6.5,"4","5"))))</f>
        <v>3</v>
      </c>
      <c r="G24" s="10" t="n">
        <v>1</v>
      </c>
    </row>
    <row r="25" customFormat="false" ht="15" hidden="false" customHeight="false" outlineLevel="0" collapsed="false">
      <c r="A25" s="7" t="s">
        <v>96</v>
      </c>
      <c r="B25" s="8" t="s">
        <v>97</v>
      </c>
      <c r="C25" s="9" t="s">
        <v>98</v>
      </c>
      <c r="D25" s="9" t="s">
        <v>99</v>
      </c>
      <c r="E25" s="8" t="n">
        <v>5.94</v>
      </c>
      <c r="F25" s="8" t="str">
        <f aca="false">IF(E25&lt;=5,"1",IF(E25&lt;=5.5,"2",IF(E25&lt;=6,"3",IF(E25&lt;=6.5,"4","5"))))</f>
        <v>3</v>
      </c>
      <c r="G25" s="10" t="n">
        <v>2</v>
      </c>
    </row>
    <row r="26" customFormat="false" ht="15" hidden="false" customHeight="false" outlineLevel="0" collapsed="false">
      <c r="A26" s="7" t="s">
        <v>100</v>
      </c>
      <c r="B26" s="8" t="s">
        <v>101</v>
      </c>
      <c r="C26" s="9" t="s">
        <v>102</v>
      </c>
      <c r="D26" s="9" t="s">
        <v>103</v>
      </c>
      <c r="E26" s="8" t="n">
        <v>6.08</v>
      </c>
      <c r="F26" s="8" t="str">
        <f aca="false">IF(E26&lt;=5,"1",IF(E26&lt;=5.5,"2",IF(E26&lt;=6,"3",IF(E26&lt;=6.5,"4","5"))))</f>
        <v>4</v>
      </c>
      <c r="G26" s="10" t="n">
        <v>3</v>
      </c>
    </row>
    <row r="27" customFormat="false" ht="15" hidden="false" customHeight="false" outlineLevel="0" collapsed="false">
      <c r="A27" s="7" t="s">
        <v>104</v>
      </c>
      <c r="B27" s="8" t="s">
        <v>105</v>
      </c>
      <c r="C27" s="9" t="s">
        <v>106</v>
      </c>
      <c r="D27" s="9" t="s">
        <v>107</v>
      </c>
      <c r="E27" s="8" t="n">
        <v>6.44</v>
      </c>
      <c r="F27" s="8" t="str">
        <f aca="false">IF(E27&lt;=5,"1",IF(E27&lt;=5.5,"2",IF(E27&lt;=6,"3",IF(E27&lt;=6.5,"4","5"))))</f>
        <v>4</v>
      </c>
      <c r="G27" s="10" t="n">
        <v>4</v>
      </c>
    </row>
    <row r="28" customFormat="false" ht="15" hidden="false" customHeight="false" outlineLevel="0" collapsed="false">
      <c r="A28" s="7" t="s">
        <v>108</v>
      </c>
      <c r="B28" s="8" t="s">
        <v>109</v>
      </c>
      <c r="C28" s="9" t="s">
        <v>110</v>
      </c>
      <c r="D28" s="9" t="s">
        <v>111</v>
      </c>
      <c r="E28" s="8" t="n">
        <v>6.8</v>
      </c>
      <c r="F28" s="8" t="str">
        <f aca="false">IF(E28&lt;=5,"1",IF(E28&lt;=5.5,"2",IF(E28&lt;=6,"3",IF(E28&lt;=6.5,"4","5"))))</f>
        <v>5</v>
      </c>
      <c r="G28" s="10" t="n">
        <v>5</v>
      </c>
    </row>
    <row r="29" customFormat="false" ht="15" hidden="false" customHeight="false" outlineLevel="0" collapsed="false">
      <c r="A29" s="7" t="s">
        <v>112</v>
      </c>
      <c r="B29" s="8" t="s">
        <v>113</v>
      </c>
      <c r="C29" s="9" t="s">
        <v>114</v>
      </c>
      <c r="D29" s="9" t="s">
        <v>115</v>
      </c>
      <c r="E29" s="8" t="n">
        <v>5.29</v>
      </c>
      <c r="F29" s="8" t="str">
        <f aca="false">IF(E29&lt;=5,"1",IF(E29&lt;=5.5,"2",IF(E29&lt;=6,"3",IF(E29&lt;=6.5,"4","5"))))</f>
        <v>2</v>
      </c>
      <c r="G29" s="10" t="n">
        <v>1</v>
      </c>
    </row>
    <row r="30" customFormat="false" ht="15" hidden="false" customHeight="false" outlineLevel="0" collapsed="false">
      <c r="A30" s="7" t="s">
        <v>116</v>
      </c>
      <c r="B30" s="8" t="s">
        <v>117</v>
      </c>
      <c r="C30" s="9" t="s">
        <v>118</v>
      </c>
      <c r="D30" s="9" t="s">
        <v>119</v>
      </c>
      <c r="E30" s="8" t="n">
        <v>5.4</v>
      </c>
      <c r="F30" s="8" t="str">
        <f aca="false">IF(E30&lt;=5,"1",IF(E30&lt;=5.5,"2",IF(E30&lt;=6,"3",IF(E30&lt;=6.5,"4","5"))))</f>
        <v>2</v>
      </c>
      <c r="G30" s="10" t="n">
        <v>2</v>
      </c>
    </row>
    <row r="31" customFormat="false" ht="15" hidden="false" customHeight="false" outlineLevel="0" collapsed="false">
      <c r="A31" s="7" t="s">
        <v>120</v>
      </c>
      <c r="B31" s="8" t="s">
        <v>121</v>
      </c>
      <c r="C31" s="9" t="s">
        <v>122</v>
      </c>
      <c r="D31" s="9" t="s">
        <v>123</v>
      </c>
      <c r="E31" s="8" t="n">
        <v>5.75</v>
      </c>
      <c r="F31" s="8" t="str">
        <f aca="false">IF(E31&lt;=5,"1",IF(E31&lt;=5.5,"2",IF(E31&lt;=6,"3",IF(E31&lt;=6.5,"4","5"))))</f>
        <v>3</v>
      </c>
      <c r="G31" s="10" t="n">
        <v>3</v>
      </c>
    </row>
    <row r="32" customFormat="false" ht="15" hidden="false" customHeight="false" outlineLevel="0" collapsed="false">
      <c r="A32" s="7" t="s">
        <v>124</v>
      </c>
      <c r="B32" s="8" t="s">
        <v>125</v>
      </c>
      <c r="C32" s="9" t="s">
        <v>126</v>
      </c>
      <c r="D32" s="9" t="s">
        <v>127</v>
      </c>
      <c r="E32" s="8" t="n">
        <v>6.02</v>
      </c>
      <c r="F32" s="8" t="str">
        <f aca="false">IF(E32&lt;=5,"1",IF(E32&lt;=5.5,"2",IF(E32&lt;=6,"3",IF(E32&lt;=6.5,"4","5"))))</f>
        <v>4</v>
      </c>
      <c r="G32" s="10" t="n">
        <v>4</v>
      </c>
    </row>
    <row r="33" customFormat="false" ht="15" hidden="false" customHeight="false" outlineLevel="0" collapsed="false">
      <c r="A33" s="7" t="s">
        <v>128</v>
      </c>
      <c r="B33" s="8" t="s">
        <v>129</v>
      </c>
      <c r="C33" s="9" t="s">
        <v>130</v>
      </c>
      <c r="D33" s="9" t="s">
        <v>131</v>
      </c>
      <c r="E33" s="8" t="n">
        <v>7.06</v>
      </c>
      <c r="F33" s="8" t="str">
        <f aca="false">IF(E33&lt;=5,"1",IF(E33&lt;=5.5,"2",IF(E33&lt;=6,"3",IF(E33&lt;=6.5,"4","5"))))</f>
        <v>5</v>
      </c>
      <c r="G33" s="10" t="n">
        <v>5</v>
      </c>
    </row>
    <row r="34" customFormat="false" ht="15" hidden="false" customHeight="false" outlineLevel="0" collapsed="false">
      <c r="A34" s="7" t="s">
        <v>132</v>
      </c>
      <c r="B34" s="8" t="s">
        <v>133</v>
      </c>
      <c r="C34" s="9" t="s">
        <v>134</v>
      </c>
      <c r="D34" s="9" t="s">
        <v>135</v>
      </c>
      <c r="E34" s="8" t="n">
        <v>5.1</v>
      </c>
      <c r="F34" s="8" t="str">
        <f aca="false">IF(E34&lt;=5,"1",IF(E34&lt;=5.5,"2",IF(E34&lt;=6,"3",IF(E34&lt;=6.5,"4","5"))))</f>
        <v>2</v>
      </c>
      <c r="G34" s="10" t="n">
        <v>1</v>
      </c>
    </row>
    <row r="35" customFormat="false" ht="15" hidden="false" customHeight="false" outlineLevel="0" collapsed="false">
      <c r="A35" s="7" t="s">
        <v>136</v>
      </c>
      <c r="B35" s="8" t="s">
        <v>137</v>
      </c>
      <c r="C35" s="9" t="s">
        <v>138</v>
      </c>
      <c r="D35" s="9" t="s">
        <v>139</v>
      </c>
      <c r="E35" s="8" t="n">
        <v>5.16</v>
      </c>
      <c r="F35" s="8" t="str">
        <f aca="false">IF(E35&lt;=5,"1",IF(E35&lt;=5.5,"2",IF(E35&lt;=6,"3",IF(E35&lt;=6.5,"4","5"))))</f>
        <v>2</v>
      </c>
      <c r="G35" s="10" t="n">
        <v>2</v>
      </c>
    </row>
    <row r="36" customFormat="false" ht="15" hidden="false" customHeight="false" outlineLevel="0" collapsed="false">
      <c r="A36" s="7" t="s">
        <v>140</v>
      </c>
      <c r="B36" s="8" t="s">
        <v>141</v>
      </c>
      <c r="C36" s="9" t="s">
        <v>142</v>
      </c>
      <c r="D36" s="9" t="s">
        <v>143</v>
      </c>
      <c r="E36" s="8" t="n">
        <v>6.82</v>
      </c>
      <c r="F36" s="8" t="str">
        <f aca="false">IF(E36&lt;=5,"1",IF(E36&lt;=5.5,"2",IF(E36&lt;=6,"3",IF(E36&lt;=6.5,"4","5"))))</f>
        <v>5</v>
      </c>
      <c r="G36" s="10" t="n">
        <v>3</v>
      </c>
    </row>
    <row r="37" customFormat="false" ht="15" hidden="false" customHeight="false" outlineLevel="0" collapsed="false">
      <c r="A37" s="7" t="s">
        <v>144</v>
      </c>
      <c r="B37" s="8" t="s">
        <v>145</v>
      </c>
      <c r="C37" s="9" t="s">
        <v>146</v>
      </c>
      <c r="D37" s="9" t="s">
        <v>147</v>
      </c>
      <c r="E37" s="8" t="n">
        <v>7.79</v>
      </c>
      <c r="F37" s="8" t="str">
        <f aca="false">IF(E37&lt;=5,"1",IF(E37&lt;=5.5,"2",IF(E37&lt;=6,"3",IF(E37&lt;=6.5,"4","5"))))</f>
        <v>5</v>
      </c>
      <c r="G37" s="10" t="n">
        <v>4</v>
      </c>
    </row>
    <row r="38" customFormat="false" ht="15" hidden="false" customHeight="false" outlineLevel="0" collapsed="false">
      <c r="A38" s="7" t="s">
        <v>148</v>
      </c>
      <c r="B38" s="8" t="s">
        <v>149</v>
      </c>
      <c r="C38" s="9" t="s">
        <v>150</v>
      </c>
      <c r="D38" s="9" t="s">
        <v>151</v>
      </c>
      <c r="E38" s="8" t="n">
        <v>7.7</v>
      </c>
      <c r="F38" s="8" t="str">
        <f aca="false">IF(E38&lt;=5,"1",IF(E38&lt;=5.5,"2",IF(E38&lt;=6,"3",IF(E38&lt;=6.5,"4","5"))))</f>
        <v>5</v>
      </c>
      <c r="G38" s="10" t="n">
        <v>5</v>
      </c>
    </row>
    <row r="39" customFormat="false" ht="15" hidden="false" customHeight="false" outlineLevel="0" collapsed="false">
      <c r="A39" s="7" t="s">
        <v>152</v>
      </c>
      <c r="B39" s="8" t="s">
        <v>153</v>
      </c>
      <c r="C39" s="9" t="s">
        <v>154</v>
      </c>
      <c r="D39" s="9" t="s">
        <v>155</v>
      </c>
      <c r="E39" s="8" t="n">
        <v>5.42</v>
      </c>
      <c r="F39" s="8" t="str">
        <f aca="false">IF(E39&lt;=5,"1",IF(E39&lt;=5.5,"2",IF(E39&lt;=6,"3",IF(E39&lt;=6.5,"4","5"))))</f>
        <v>2</v>
      </c>
      <c r="G39" s="10" t="n">
        <v>1</v>
      </c>
    </row>
    <row r="40" customFormat="false" ht="15" hidden="false" customHeight="false" outlineLevel="0" collapsed="false">
      <c r="A40" s="7" t="s">
        <v>156</v>
      </c>
      <c r="B40" s="8" t="s">
        <v>157</v>
      </c>
      <c r="C40" s="9" t="s">
        <v>158</v>
      </c>
      <c r="D40" s="9" t="s">
        <v>159</v>
      </c>
      <c r="E40" s="8" t="n">
        <v>5.56</v>
      </c>
      <c r="F40" s="8" t="str">
        <f aca="false">IF(E40&lt;=5,"1",IF(E40&lt;=5.5,"2",IF(E40&lt;=6,"3",IF(E40&lt;=6.5,"4","5"))))</f>
        <v>3</v>
      </c>
      <c r="G40" s="10" t="n">
        <v>2</v>
      </c>
    </row>
    <row r="41" customFormat="false" ht="15" hidden="false" customHeight="false" outlineLevel="0" collapsed="false">
      <c r="A41" s="7" t="s">
        <v>160</v>
      </c>
      <c r="B41" s="8" t="s">
        <v>161</v>
      </c>
      <c r="C41" s="9" t="s">
        <v>162</v>
      </c>
      <c r="D41" s="9" t="s">
        <v>163</v>
      </c>
      <c r="E41" s="8" t="n">
        <v>5.78</v>
      </c>
      <c r="F41" s="8" t="str">
        <f aca="false">IF(E41&lt;=5,"1",IF(E41&lt;=5.5,"2",IF(E41&lt;=6,"3",IF(E41&lt;=6.5,"4","5"))))</f>
        <v>3</v>
      </c>
      <c r="G41" s="10" t="n">
        <v>3</v>
      </c>
    </row>
    <row r="42" customFormat="false" ht="15" hidden="false" customHeight="false" outlineLevel="0" collapsed="false">
      <c r="A42" s="7" t="s">
        <v>164</v>
      </c>
      <c r="B42" s="8" t="s">
        <v>165</v>
      </c>
      <c r="C42" s="9" t="s">
        <v>166</v>
      </c>
      <c r="D42" s="9" t="s">
        <v>167</v>
      </c>
      <c r="E42" s="8" t="n">
        <v>5.87</v>
      </c>
      <c r="F42" s="8" t="str">
        <f aca="false">IF(E42&lt;=5,"1",IF(E42&lt;=5.5,"2",IF(E42&lt;=6,"3",IF(E42&lt;=6.5,"4","5"))))</f>
        <v>3</v>
      </c>
      <c r="G42" s="10" t="n">
        <v>4</v>
      </c>
    </row>
    <row r="43" customFormat="false" ht="22.5" hidden="false" customHeight="true" outlineLevel="0" collapsed="false">
      <c r="A43" s="3" t="s">
        <v>1</v>
      </c>
      <c r="B43" s="4" t="s">
        <v>2</v>
      </c>
      <c r="C43" s="5" t="s">
        <v>3</v>
      </c>
      <c r="D43" s="5" t="s">
        <v>4</v>
      </c>
      <c r="E43" s="5" t="s">
        <v>5</v>
      </c>
      <c r="F43" s="5" t="s">
        <v>6</v>
      </c>
      <c r="G43" s="6" t="s">
        <v>7</v>
      </c>
    </row>
    <row r="44" customFormat="false" ht="15" hidden="false" customHeight="false" outlineLevel="0" collapsed="false">
      <c r="A44" s="7" t="s">
        <v>168</v>
      </c>
      <c r="B44" s="8" t="s">
        <v>169</v>
      </c>
      <c r="C44" s="9" t="s">
        <v>170</v>
      </c>
      <c r="D44" s="9" t="s">
        <v>171</v>
      </c>
      <c r="E44" s="8" t="n">
        <v>6.76</v>
      </c>
      <c r="F44" s="8" t="str">
        <f aca="false">IF(E44&lt;=5,"1",IF(E44&lt;=5.5,"2",IF(E44&lt;=6,"3",IF(E44&lt;=6.5,"4","5"))))</f>
        <v>5</v>
      </c>
      <c r="G44" s="10" t="n">
        <v>5</v>
      </c>
    </row>
    <row r="45" customFormat="false" ht="15" hidden="false" customHeight="false" outlineLevel="0" collapsed="false">
      <c r="A45" s="7" t="s">
        <v>172</v>
      </c>
      <c r="B45" s="8" t="s">
        <v>173</v>
      </c>
      <c r="C45" s="9" t="s">
        <v>174</v>
      </c>
      <c r="D45" s="9" t="s">
        <v>175</v>
      </c>
      <c r="E45" s="8" t="n">
        <v>5.15</v>
      </c>
      <c r="F45" s="8" t="str">
        <f aca="false">IF(E45&lt;=5,"1",IF(E45&lt;=5.5,"2",IF(E45&lt;=6,"3",IF(E45&lt;=6.5,"4","5"))))</f>
        <v>2</v>
      </c>
      <c r="G45" s="10" t="n">
        <v>1</v>
      </c>
    </row>
    <row r="46" customFormat="false" ht="15" hidden="false" customHeight="false" outlineLevel="0" collapsed="false">
      <c r="A46" s="7" t="s">
        <v>176</v>
      </c>
      <c r="B46" s="8" t="s">
        <v>177</v>
      </c>
      <c r="C46" s="9" t="s">
        <v>178</v>
      </c>
      <c r="D46" s="9" t="s">
        <v>179</v>
      </c>
      <c r="E46" s="8" t="n">
        <v>5.15</v>
      </c>
      <c r="F46" s="8" t="str">
        <f aca="false">IF(E46&lt;=5,"1",IF(E46&lt;=5.5,"2",IF(E46&lt;=6,"3",IF(E46&lt;=6.5,"4","5"))))</f>
        <v>2</v>
      </c>
      <c r="G46" s="10" t="n">
        <v>2</v>
      </c>
    </row>
    <row r="47" customFormat="false" ht="15" hidden="false" customHeight="false" outlineLevel="0" collapsed="false">
      <c r="A47" s="7" t="s">
        <v>180</v>
      </c>
      <c r="B47" s="8" t="s">
        <v>181</v>
      </c>
      <c r="C47" s="9" t="s">
        <v>182</v>
      </c>
      <c r="D47" s="9" t="s">
        <v>183</v>
      </c>
      <c r="E47" s="8" t="n">
        <v>5.25</v>
      </c>
      <c r="F47" s="8" t="str">
        <f aca="false">IF(E47&lt;=5,"1",IF(E47&lt;=5.5,"2",IF(E47&lt;=6,"3",IF(E47&lt;=6.5,"4","5"))))</f>
        <v>2</v>
      </c>
      <c r="G47" s="10" t="n">
        <v>3</v>
      </c>
    </row>
    <row r="48" customFormat="false" ht="15" hidden="false" customHeight="false" outlineLevel="0" collapsed="false">
      <c r="A48" s="7" t="s">
        <v>184</v>
      </c>
      <c r="B48" s="8" t="s">
        <v>185</v>
      </c>
      <c r="C48" s="9" t="s">
        <v>186</v>
      </c>
      <c r="D48" s="9" t="s">
        <v>187</v>
      </c>
      <c r="E48" s="8" t="n">
        <v>6.06</v>
      </c>
      <c r="F48" s="8" t="str">
        <f aca="false">IF(E48&lt;=5,"1",IF(E48&lt;=5.5,"2",IF(E48&lt;=6,"3",IF(E48&lt;=6.5,"4","5"))))</f>
        <v>4</v>
      </c>
      <c r="G48" s="10" t="n">
        <v>4</v>
      </c>
    </row>
    <row r="49" customFormat="false" ht="15" hidden="false" customHeight="false" outlineLevel="0" collapsed="false">
      <c r="A49" s="7" t="s">
        <v>188</v>
      </c>
      <c r="B49" s="8" t="s">
        <v>189</v>
      </c>
      <c r="C49" s="9" t="s">
        <v>190</v>
      </c>
      <c r="D49" s="9" t="s">
        <v>191</v>
      </c>
      <c r="E49" s="8" t="n">
        <v>7.07</v>
      </c>
      <c r="F49" s="8" t="str">
        <f aca="false">IF(E49&lt;=5,"1",IF(E49&lt;=5.5,"2",IF(E49&lt;=6,"3",IF(E49&lt;=6.5,"4","5"))))</f>
        <v>5</v>
      </c>
      <c r="G49" s="10" t="n">
        <v>5</v>
      </c>
    </row>
    <row r="50" customFormat="false" ht="15" hidden="false" customHeight="false" outlineLevel="0" collapsed="false">
      <c r="A50" s="7" t="s">
        <v>192</v>
      </c>
      <c r="B50" s="8" t="s">
        <v>193</v>
      </c>
      <c r="C50" s="9" t="s">
        <v>194</v>
      </c>
      <c r="D50" s="9" t="s">
        <v>195</v>
      </c>
      <c r="E50" s="8" t="n">
        <v>5.31</v>
      </c>
      <c r="F50" s="8" t="str">
        <f aca="false">IF(E50&lt;=5,"1",IF(E50&lt;=5.5,"2",IF(E50&lt;=6,"3",IF(E50&lt;=6.5,"4","5"))))</f>
        <v>2</v>
      </c>
      <c r="G50" s="10" t="n">
        <v>1</v>
      </c>
    </row>
    <row r="51" customFormat="false" ht="15" hidden="false" customHeight="false" outlineLevel="0" collapsed="false">
      <c r="A51" s="7" t="s">
        <v>196</v>
      </c>
      <c r="B51" s="8" t="s">
        <v>197</v>
      </c>
      <c r="C51" s="9" t="s">
        <v>198</v>
      </c>
      <c r="D51" s="9" t="s">
        <v>199</v>
      </c>
      <c r="E51" s="8" t="n">
        <v>5.24</v>
      </c>
      <c r="F51" s="8" t="str">
        <f aca="false">IF(E51&lt;=5,"1",IF(E51&lt;=5.5,"2",IF(E51&lt;=6,"3",IF(E51&lt;=6.5,"4","5"))))</f>
        <v>2</v>
      </c>
      <c r="G51" s="10" t="n">
        <v>2</v>
      </c>
    </row>
    <row r="52" customFormat="false" ht="15" hidden="false" customHeight="false" outlineLevel="0" collapsed="false">
      <c r="A52" s="7" t="s">
        <v>200</v>
      </c>
      <c r="B52" s="8" t="s">
        <v>201</v>
      </c>
      <c r="C52" s="9" t="s">
        <v>202</v>
      </c>
      <c r="D52" s="9" t="s">
        <v>203</v>
      </c>
      <c r="E52" s="8" t="n">
        <v>5.42</v>
      </c>
      <c r="F52" s="8" t="str">
        <f aca="false">IF(E52&lt;=5,"1",IF(E52&lt;=5.5,"2",IF(E52&lt;=6,"3",IF(E52&lt;=6.5,"4","5"))))</f>
        <v>2</v>
      </c>
      <c r="G52" s="10" t="n">
        <v>3</v>
      </c>
    </row>
    <row r="53" customFormat="false" ht="15" hidden="false" customHeight="false" outlineLevel="0" collapsed="false">
      <c r="A53" s="7" t="s">
        <v>204</v>
      </c>
      <c r="B53" s="8" t="s">
        <v>205</v>
      </c>
      <c r="C53" s="9" t="s">
        <v>206</v>
      </c>
      <c r="D53" s="9" t="s">
        <v>207</v>
      </c>
      <c r="E53" s="8" t="n">
        <v>5.31</v>
      </c>
      <c r="F53" s="8" t="str">
        <f aca="false">IF(E53&lt;=5,"1",IF(E53&lt;=5.5,"2",IF(E53&lt;=6,"3",IF(E53&lt;=6.5,"4","5"))))</f>
        <v>2</v>
      </c>
      <c r="G53" s="10" t="n">
        <v>4</v>
      </c>
    </row>
    <row r="54" customFormat="false" ht="15" hidden="false" customHeight="false" outlineLevel="0" collapsed="false">
      <c r="A54" s="7" t="s">
        <v>208</v>
      </c>
      <c r="B54" s="8" t="s">
        <v>209</v>
      </c>
      <c r="C54" s="9" t="s">
        <v>210</v>
      </c>
      <c r="D54" s="9" t="s">
        <v>211</v>
      </c>
      <c r="E54" s="8" t="n">
        <v>5.41</v>
      </c>
      <c r="F54" s="8" t="str">
        <f aca="false">IF(E54&lt;=5,"1",IF(E54&lt;=5.5,"2",IF(E54&lt;=6,"3",IF(E54&lt;=6.5,"4","5"))))</f>
        <v>2</v>
      </c>
      <c r="G54" s="10" t="n">
        <v>5</v>
      </c>
    </row>
    <row r="55" customFormat="false" ht="15" hidden="false" customHeight="false" outlineLevel="0" collapsed="false">
      <c r="A55" s="7" t="s">
        <v>212</v>
      </c>
      <c r="B55" s="8" t="s">
        <v>213</v>
      </c>
      <c r="C55" s="9" t="s">
        <v>214</v>
      </c>
      <c r="D55" s="9" t="s">
        <v>215</v>
      </c>
      <c r="E55" s="8" t="n">
        <v>6.86</v>
      </c>
      <c r="F55" s="8" t="str">
        <f aca="false">IF(E55&lt;=5,"1",IF(E55&lt;=5.5,"2",IF(E55&lt;=6,"3",IF(E55&lt;=6.5,"4","5"))))</f>
        <v>5</v>
      </c>
      <c r="G55" s="10" t="n">
        <v>1</v>
      </c>
    </row>
    <row r="56" customFormat="false" ht="15" hidden="false" customHeight="false" outlineLevel="0" collapsed="false">
      <c r="A56" s="7" t="s">
        <v>216</v>
      </c>
      <c r="B56" s="8" t="s">
        <v>217</v>
      </c>
      <c r="C56" s="9" t="s">
        <v>218</v>
      </c>
      <c r="D56" s="9" t="s">
        <v>219</v>
      </c>
      <c r="E56" s="8" t="n">
        <v>6.99</v>
      </c>
      <c r="F56" s="8" t="str">
        <f aca="false">IF(E56&lt;=5,"1",IF(E56&lt;=5.5,"2",IF(E56&lt;=6,"3",IF(E56&lt;=6.5,"4","5"))))</f>
        <v>5</v>
      </c>
      <c r="G56" s="10" t="n">
        <v>2</v>
      </c>
    </row>
    <row r="57" customFormat="false" ht="15" hidden="false" customHeight="false" outlineLevel="0" collapsed="false">
      <c r="A57" s="7" t="s">
        <v>220</v>
      </c>
      <c r="B57" s="8" t="s">
        <v>221</v>
      </c>
      <c r="C57" s="9" t="s">
        <v>222</v>
      </c>
      <c r="D57" s="9" t="s">
        <v>223</v>
      </c>
      <c r="E57" s="8" t="n">
        <v>7.16</v>
      </c>
      <c r="F57" s="8" t="str">
        <f aca="false">IF(E57&lt;=5,"1",IF(E57&lt;=5.5,"2",IF(E57&lt;=6,"3",IF(E57&lt;=6.5,"4","5"))))</f>
        <v>5</v>
      </c>
      <c r="G57" s="10" t="n">
        <v>3</v>
      </c>
    </row>
    <row r="58" customFormat="false" ht="15" hidden="false" customHeight="false" outlineLevel="0" collapsed="false">
      <c r="A58" s="7" t="s">
        <v>224</v>
      </c>
      <c r="B58" s="8" t="s">
        <v>225</v>
      </c>
      <c r="C58" s="9" t="s">
        <v>226</v>
      </c>
      <c r="D58" s="9" t="s">
        <v>227</v>
      </c>
      <c r="E58" s="8" t="n">
        <v>7.32</v>
      </c>
      <c r="F58" s="8" t="str">
        <f aca="false">IF(E58&lt;=5,"1",IF(E58&lt;=5.5,"2",IF(E58&lt;=6,"3",IF(E58&lt;=6.5,"4","5"))))</f>
        <v>5</v>
      </c>
      <c r="G58" s="10" t="n">
        <v>4</v>
      </c>
    </row>
    <row r="59" customFormat="false" ht="15" hidden="false" customHeight="false" outlineLevel="0" collapsed="false">
      <c r="A59" s="7" t="s">
        <v>228</v>
      </c>
      <c r="B59" s="8" t="s">
        <v>229</v>
      </c>
      <c r="C59" s="9" t="s">
        <v>230</v>
      </c>
      <c r="D59" s="9" t="s">
        <v>231</v>
      </c>
      <c r="E59" s="8" t="n">
        <v>7.4</v>
      </c>
      <c r="F59" s="8" t="str">
        <f aca="false">IF(E59&lt;=5,"1",IF(E59&lt;=5.5,"2",IF(E59&lt;=6,"3",IF(E59&lt;=6.5,"4","5"))))</f>
        <v>5</v>
      </c>
      <c r="G59" s="10" t="n">
        <v>5</v>
      </c>
    </row>
    <row r="60" customFormat="false" ht="12.75" hidden="false" customHeight="false" outlineLevel="0" collapsed="false">
      <c r="A60" s="11"/>
      <c r="B60" s="12"/>
      <c r="C60" s="12"/>
      <c r="D60" s="12"/>
      <c r="E60" s="12"/>
      <c r="F60" s="12"/>
      <c r="G60" s="13"/>
    </row>
    <row r="61" customFormat="false" ht="15" hidden="false" customHeight="false" outlineLevel="0" collapsed="false">
      <c r="A61" s="14" t="s">
        <v>232</v>
      </c>
      <c r="B61" s="15" t="s">
        <v>233</v>
      </c>
      <c r="C61" s="16" t="s">
        <v>234</v>
      </c>
      <c r="D61" s="16"/>
      <c r="E61" s="16"/>
      <c r="F61" s="16"/>
      <c r="G61" s="17"/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70" fitToWidth="1" fitToHeight="1" pageOrder="downThenOver" orientation="landscape" blackAndWhite="false" draft="false" cellComments="none" firstPageNumber="135" useFirstPageNumber="true" horizontalDpi="300" verticalDpi="300" copies="1"/>
  <headerFooter differentFirst="false" differentOddEven="false">
    <oddHeader>&amp;C&amp;"Arial,Bold"&amp;14Supplement to Chapter 3</oddHeader>
    <oddFooter>&amp;LTable S1-Pool1&amp;C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8" width="14.14"/>
    <col collapsed="false" customWidth="true" hidden="false" outlineLevel="0" max="2" min="2" style="19" width="89.85"/>
    <col collapsed="false" customWidth="true" hidden="false" outlineLevel="0" max="3" min="3" style="19" width="13.99"/>
    <col collapsed="false" customWidth="true" hidden="false" outlineLevel="0" max="4" min="4" style="19" width="25.7"/>
    <col collapsed="false" customWidth="false" hidden="false" outlineLevel="0" max="5" min="5" style="19" width="9.14"/>
    <col collapsed="false" customWidth="true" hidden="false" outlineLevel="0" max="6" min="6" style="19" width="10.85"/>
    <col collapsed="false" customWidth="false" hidden="false" outlineLevel="0" max="257" min="7" style="19" width="9.14"/>
  </cols>
  <sheetData>
    <row r="1" customFormat="false" ht="39.6" hidden="false" customHeight="true" outlineLevel="0" collapsed="false">
      <c r="A1" s="20" t="s">
        <v>235</v>
      </c>
      <c r="B1" s="20"/>
      <c r="C1" s="20"/>
      <c r="D1" s="20"/>
      <c r="E1" s="20"/>
      <c r="F1" s="20"/>
      <c r="G1" s="20"/>
    </row>
    <row r="2" s="25" customFormat="true" ht="25.5" hidden="false" customHeight="true" outlineLevel="0" collapsed="false">
      <c r="A2" s="21" t="s">
        <v>1</v>
      </c>
      <c r="B2" s="22" t="s">
        <v>2</v>
      </c>
      <c r="C2" s="23" t="s">
        <v>3</v>
      </c>
      <c r="D2" s="23" t="s">
        <v>4</v>
      </c>
      <c r="E2" s="23" t="s">
        <v>5</v>
      </c>
      <c r="F2" s="23" t="s">
        <v>236</v>
      </c>
      <c r="G2" s="24" t="s">
        <v>237</v>
      </c>
    </row>
    <row r="3" s="26" customFormat="true" ht="15" hidden="false" customHeight="false" outlineLevel="0" collapsed="false">
      <c r="A3" s="7" t="s">
        <v>238</v>
      </c>
      <c r="B3" s="8" t="s">
        <v>9</v>
      </c>
      <c r="C3" s="9" t="s">
        <v>10</v>
      </c>
      <c r="D3" s="9" t="s">
        <v>11</v>
      </c>
      <c r="E3" s="8" t="n">
        <v>5.36</v>
      </c>
      <c r="F3" s="8" t="str">
        <f aca="false">IF(E3&lt;=5,"1",IF(E3&lt;=5.5,"2",IF(E3&lt;=6,"3",IF(E3&lt;=6.5,"4","5"))))</f>
        <v>2</v>
      </c>
      <c r="G3" s="10" t="n">
        <v>1</v>
      </c>
    </row>
    <row r="4" s="26" customFormat="true" ht="15" hidden="false" customHeight="false" outlineLevel="0" collapsed="false">
      <c r="A4" s="7" t="s">
        <v>239</v>
      </c>
      <c r="B4" s="8" t="s">
        <v>13</v>
      </c>
      <c r="C4" s="9" t="s">
        <v>14</v>
      </c>
      <c r="D4" s="9" t="s">
        <v>15</v>
      </c>
      <c r="E4" s="8" t="n">
        <v>5.71</v>
      </c>
      <c r="F4" s="8" t="str">
        <f aca="false">IF(E4&lt;=5,"1",IF(E4&lt;=5.5,"2",IF(E4&lt;=6,"3",IF(E4&lt;=6.5,"4","5"))))</f>
        <v>3</v>
      </c>
      <c r="G4" s="10" t="n">
        <v>2</v>
      </c>
    </row>
    <row r="5" s="26" customFormat="true" ht="15" hidden="false" customHeight="false" outlineLevel="0" collapsed="false">
      <c r="A5" s="7" t="s">
        <v>240</v>
      </c>
      <c r="B5" s="8" t="s">
        <v>17</v>
      </c>
      <c r="C5" s="9" t="s">
        <v>18</v>
      </c>
      <c r="D5" s="9" t="s">
        <v>19</v>
      </c>
      <c r="E5" s="8" t="n">
        <v>6.47</v>
      </c>
      <c r="F5" s="8" t="str">
        <f aca="false">IF(E5&lt;=5,"1",IF(E5&lt;=5.5,"2",IF(E5&lt;=6,"3",IF(E5&lt;=6.5,"4","5"))))</f>
        <v>4</v>
      </c>
      <c r="G5" s="10" t="n">
        <v>3</v>
      </c>
    </row>
    <row r="6" s="26" customFormat="true" ht="15" hidden="false" customHeight="false" outlineLevel="0" collapsed="false">
      <c r="A6" s="7" t="s">
        <v>241</v>
      </c>
      <c r="B6" s="8" t="s">
        <v>21</v>
      </c>
      <c r="C6" s="9" t="s">
        <v>22</v>
      </c>
      <c r="D6" s="9" t="s">
        <v>23</v>
      </c>
      <c r="E6" s="8" t="n">
        <v>7.56</v>
      </c>
      <c r="F6" s="8" t="str">
        <f aca="false">IF(E6&lt;=5,"1",IF(E6&lt;=5.5,"2",IF(E6&lt;=6,"3",IF(E6&lt;=6.5,"4","5"))))</f>
        <v>5</v>
      </c>
      <c r="G6" s="10" t="n">
        <v>4</v>
      </c>
    </row>
    <row r="7" s="26" customFormat="true" ht="15" hidden="false" customHeight="false" outlineLevel="0" collapsed="false">
      <c r="A7" s="7" t="s">
        <v>242</v>
      </c>
      <c r="B7" s="8" t="s">
        <v>25</v>
      </c>
      <c r="C7" s="9" t="s">
        <v>26</v>
      </c>
      <c r="D7" s="9" t="s">
        <v>27</v>
      </c>
      <c r="E7" s="8" t="n">
        <v>4.75</v>
      </c>
      <c r="F7" s="8" t="str">
        <f aca="false">IF(E7&lt;=5,"1",IF(E7&lt;=5.5,"2",IF(E7&lt;=6,"3",IF(E7&lt;=6.5,"4","5"))))</f>
        <v>1</v>
      </c>
      <c r="G7" s="10" t="n">
        <v>1</v>
      </c>
    </row>
    <row r="8" s="26" customFormat="true" ht="15" hidden="false" customHeight="false" outlineLevel="0" collapsed="false">
      <c r="A8" s="7" t="s">
        <v>243</v>
      </c>
      <c r="B8" s="8" t="s">
        <v>29</v>
      </c>
      <c r="C8" s="9" t="s">
        <v>30</v>
      </c>
      <c r="D8" s="9" t="s">
        <v>31</v>
      </c>
      <c r="E8" s="8" t="n">
        <v>4.85</v>
      </c>
      <c r="F8" s="8" t="str">
        <f aca="false">IF(E8&lt;=5,"1",IF(E8&lt;=5.5,"2",IF(E8&lt;=6,"3",IF(E8&lt;=6.5,"4","5"))))</f>
        <v>1</v>
      </c>
      <c r="G8" s="10" t="n">
        <v>2</v>
      </c>
    </row>
    <row r="9" s="26" customFormat="true" ht="15" hidden="false" customHeight="false" outlineLevel="0" collapsed="false">
      <c r="A9" s="7" t="s">
        <v>244</v>
      </c>
      <c r="B9" s="8" t="s">
        <v>33</v>
      </c>
      <c r="C9" s="9" t="s">
        <v>34</v>
      </c>
      <c r="D9" s="9" t="s">
        <v>35</v>
      </c>
      <c r="E9" s="8" t="n">
        <v>5</v>
      </c>
      <c r="F9" s="8" t="str">
        <f aca="false">IF(E9&lt;=5,"1",IF(E9&lt;=5.5,"2",IF(E9&lt;=6,"3",IF(E9&lt;=6.5,"4","5"))))</f>
        <v>1</v>
      </c>
      <c r="G9" s="10" t="n">
        <v>3</v>
      </c>
    </row>
    <row r="10" s="26" customFormat="true" ht="15" hidden="false" customHeight="false" outlineLevel="0" collapsed="false">
      <c r="A10" s="7" t="s">
        <v>245</v>
      </c>
      <c r="B10" s="8" t="s">
        <v>37</v>
      </c>
      <c r="C10" s="9" t="s">
        <v>38</v>
      </c>
      <c r="D10" s="9" t="s">
        <v>39</v>
      </c>
      <c r="E10" s="8" t="n">
        <v>6.02</v>
      </c>
      <c r="F10" s="8" t="str">
        <f aca="false">IF(E10&lt;=5,"1",IF(E10&lt;=5.5,"2",IF(E10&lt;=6,"3",IF(E10&lt;=6.5,"4","5"))))</f>
        <v>4</v>
      </c>
      <c r="G10" s="10" t="n">
        <v>4</v>
      </c>
    </row>
    <row r="11" s="26" customFormat="true" ht="15" hidden="false" customHeight="false" outlineLevel="0" collapsed="false">
      <c r="A11" s="7" t="s">
        <v>246</v>
      </c>
      <c r="B11" s="8" t="s">
        <v>41</v>
      </c>
      <c r="C11" s="9" t="s">
        <v>42</v>
      </c>
      <c r="D11" s="9" t="s">
        <v>43</v>
      </c>
      <c r="E11" s="8" t="n">
        <v>4.95</v>
      </c>
      <c r="F11" s="8" t="str">
        <f aca="false">IF(E11&lt;=5,"1",IF(E11&lt;=5.5,"2",IF(E11&lt;=6,"3",IF(E11&lt;=6.5,"4","5"))))</f>
        <v>1</v>
      </c>
      <c r="G11" s="10" t="n">
        <v>1</v>
      </c>
    </row>
    <row r="12" s="26" customFormat="true" ht="15" hidden="false" customHeight="false" outlineLevel="0" collapsed="false">
      <c r="A12" s="7" t="s">
        <v>247</v>
      </c>
      <c r="B12" s="8" t="s">
        <v>45</v>
      </c>
      <c r="C12" s="9" t="s">
        <v>46</v>
      </c>
      <c r="D12" s="9" t="s">
        <v>47</v>
      </c>
      <c r="E12" s="8" t="n">
        <v>4.95</v>
      </c>
      <c r="F12" s="8" t="str">
        <f aca="false">IF(E12&lt;=5,"1",IF(E12&lt;=5.5,"2",IF(E12&lt;=6,"3",IF(E12&lt;=6.5,"4","5"))))</f>
        <v>1</v>
      </c>
      <c r="G12" s="10" t="n">
        <v>2</v>
      </c>
    </row>
    <row r="13" s="26" customFormat="true" ht="15" hidden="false" customHeight="false" outlineLevel="0" collapsed="false">
      <c r="A13" s="7" t="s">
        <v>248</v>
      </c>
      <c r="B13" s="8" t="s">
        <v>49</v>
      </c>
      <c r="C13" s="9" t="s">
        <v>50</v>
      </c>
      <c r="D13" s="9" t="s">
        <v>51</v>
      </c>
      <c r="E13" s="8" t="n">
        <v>5.13</v>
      </c>
      <c r="F13" s="8" t="str">
        <f aca="false">IF(E13&lt;=5,"1",IF(E13&lt;=5.5,"2",IF(E13&lt;=6,"3",IF(E13&lt;=6.5,"4","5"))))</f>
        <v>2</v>
      </c>
      <c r="G13" s="10" t="n">
        <v>3</v>
      </c>
    </row>
    <row r="14" s="26" customFormat="true" ht="15" hidden="false" customHeight="false" outlineLevel="0" collapsed="false">
      <c r="A14" s="7" t="s">
        <v>249</v>
      </c>
      <c r="B14" s="8" t="s">
        <v>53</v>
      </c>
      <c r="C14" s="9" t="s">
        <v>54</v>
      </c>
      <c r="D14" s="9" t="s">
        <v>55</v>
      </c>
      <c r="E14" s="8" t="n">
        <v>6.18</v>
      </c>
      <c r="F14" s="8" t="str">
        <f aca="false">IF(E14&lt;=5,"1",IF(E14&lt;=5.5,"2",IF(E14&lt;=6,"3",IF(E14&lt;=6.5,"4","5"))))</f>
        <v>4</v>
      </c>
      <c r="G14" s="10" t="n">
        <v>4</v>
      </c>
    </row>
    <row r="15" s="26" customFormat="true" ht="15" hidden="false" customHeight="false" outlineLevel="0" collapsed="false">
      <c r="A15" s="7" t="s">
        <v>250</v>
      </c>
      <c r="B15" s="8" t="s">
        <v>57</v>
      </c>
      <c r="C15" s="9" t="s">
        <v>58</v>
      </c>
      <c r="D15" s="9" t="s">
        <v>59</v>
      </c>
      <c r="E15" s="8" t="n">
        <v>5.56</v>
      </c>
      <c r="F15" s="8" t="str">
        <f aca="false">IF(E15&lt;=5,"1",IF(E15&lt;=5.5,"2",IF(E15&lt;=6,"3",IF(E15&lt;=6.5,"4","5"))))</f>
        <v>3</v>
      </c>
      <c r="G15" s="10" t="n">
        <v>1</v>
      </c>
    </row>
    <row r="16" s="26" customFormat="true" ht="15" hidden="false" customHeight="false" outlineLevel="0" collapsed="false">
      <c r="A16" s="7" t="s">
        <v>251</v>
      </c>
      <c r="B16" s="8" t="s">
        <v>61</v>
      </c>
      <c r="C16" s="9" t="s">
        <v>62</v>
      </c>
      <c r="D16" s="9" t="s">
        <v>63</v>
      </c>
      <c r="E16" s="8" t="n">
        <v>5.65</v>
      </c>
      <c r="F16" s="8" t="str">
        <f aca="false">IF(E16&lt;=5,"1",IF(E16&lt;=5.5,"2",IF(E16&lt;=6,"3",IF(E16&lt;=6.5,"4","5"))))</f>
        <v>3</v>
      </c>
      <c r="G16" s="10" t="n">
        <v>2</v>
      </c>
    </row>
    <row r="17" s="26" customFormat="true" ht="15" hidden="false" customHeight="false" outlineLevel="0" collapsed="false">
      <c r="A17" s="7" t="s">
        <v>252</v>
      </c>
      <c r="B17" s="8" t="s">
        <v>65</v>
      </c>
      <c r="C17" s="9" t="s">
        <v>66</v>
      </c>
      <c r="D17" s="9" t="s">
        <v>67</v>
      </c>
      <c r="E17" s="8" t="n">
        <v>5.87</v>
      </c>
      <c r="F17" s="8" t="str">
        <f aca="false">IF(E17&lt;=5,"1",IF(E17&lt;=5.5,"2",IF(E17&lt;=6,"3",IF(E17&lt;=6.5,"4","5"))))</f>
        <v>3</v>
      </c>
      <c r="G17" s="10" t="n">
        <v>3</v>
      </c>
    </row>
    <row r="18" s="26" customFormat="true" ht="15" hidden="false" customHeight="false" outlineLevel="0" collapsed="false">
      <c r="A18" s="7" t="s">
        <v>253</v>
      </c>
      <c r="B18" s="8" t="s">
        <v>69</v>
      </c>
      <c r="C18" s="9" t="s">
        <v>70</v>
      </c>
      <c r="D18" s="9" t="s">
        <v>71</v>
      </c>
      <c r="E18" s="8" t="n">
        <v>6.55</v>
      </c>
      <c r="F18" s="8" t="str">
        <f aca="false">IF(E18&lt;=5,"1",IF(E18&lt;=5.5,"2",IF(E18&lt;=6,"3",IF(E18&lt;=6.5,"4","5"))))</f>
        <v>5</v>
      </c>
      <c r="G18" s="10" t="n">
        <v>4</v>
      </c>
    </row>
    <row r="19" s="26" customFormat="true" ht="15" hidden="false" customHeight="false" outlineLevel="0" collapsed="false">
      <c r="A19" s="7" t="s">
        <v>254</v>
      </c>
      <c r="B19" s="8" t="s">
        <v>73</v>
      </c>
      <c r="C19" s="9" t="s">
        <v>74</v>
      </c>
      <c r="D19" s="9" t="s">
        <v>75</v>
      </c>
      <c r="E19" s="8" t="n">
        <v>5.3</v>
      </c>
      <c r="F19" s="8" t="str">
        <f aca="false">IF(E19&lt;=5,"1",IF(E19&lt;=5.5,"2",IF(E19&lt;=6,"3",IF(E19&lt;=6.5,"4","5"))))</f>
        <v>2</v>
      </c>
      <c r="G19" s="10" t="n">
        <v>1</v>
      </c>
    </row>
    <row r="20" s="26" customFormat="true" ht="15" hidden="false" customHeight="false" outlineLevel="0" collapsed="false">
      <c r="A20" s="7" t="s">
        <v>255</v>
      </c>
      <c r="B20" s="8" t="s">
        <v>77</v>
      </c>
      <c r="C20" s="9" t="s">
        <v>78</v>
      </c>
      <c r="D20" s="9" t="s">
        <v>79</v>
      </c>
      <c r="E20" s="8" t="n">
        <v>5.81</v>
      </c>
      <c r="F20" s="8" t="str">
        <f aca="false">IF(E20&lt;=5,"1",IF(E20&lt;=5.5,"2",IF(E20&lt;=6,"3",IF(E20&lt;=6.5,"4","5"))))</f>
        <v>3</v>
      </c>
      <c r="G20" s="10" t="n">
        <v>2</v>
      </c>
    </row>
    <row r="21" s="26" customFormat="true" ht="15" hidden="false" customHeight="false" outlineLevel="0" collapsed="false">
      <c r="A21" s="7" t="s">
        <v>256</v>
      </c>
      <c r="B21" s="8" t="s">
        <v>81</v>
      </c>
      <c r="C21" s="9" t="s">
        <v>82</v>
      </c>
      <c r="D21" s="9" t="s">
        <v>83</v>
      </c>
      <c r="E21" s="8" t="n">
        <v>5.97</v>
      </c>
      <c r="F21" s="8" t="str">
        <f aca="false">IF(E21&lt;=5,"1",IF(E21&lt;=5.5,"2",IF(E21&lt;=6,"3",IF(E21&lt;=6.5,"4","5"))))</f>
        <v>3</v>
      </c>
      <c r="G21" s="10" t="n">
        <v>3</v>
      </c>
    </row>
    <row r="22" s="26" customFormat="true" ht="15" hidden="false" customHeight="false" outlineLevel="0" collapsed="false">
      <c r="A22" s="7" t="s">
        <v>257</v>
      </c>
      <c r="B22" s="8" t="s">
        <v>85</v>
      </c>
      <c r="C22" s="9" t="s">
        <v>86</v>
      </c>
      <c r="D22" s="9" t="s">
        <v>87</v>
      </c>
      <c r="E22" s="8" t="n">
        <v>6.76</v>
      </c>
      <c r="F22" s="8" t="str">
        <f aca="false">IF(E22&lt;=5,"1",IF(E22&lt;=5.5,"2",IF(E22&lt;=6,"3",IF(E22&lt;=6.5,"4","5"))))</f>
        <v>5</v>
      </c>
      <c r="G22" s="10" t="n">
        <v>4</v>
      </c>
    </row>
    <row r="23" s="26" customFormat="true" ht="15" hidden="false" customHeight="false" outlineLevel="0" collapsed="false">
      <c r="A23" s="7" t="s">
        <v>258</v>
      </c>
      <c r="B23" s="8" t="s">
        <v>89</v>
      </c>
      <c r="C23" s="9" t="s">
        <v>90</v>
      </c>
      <c r="D23" s="9" t="s">
        <v>91</v>
      </c>
      <c r="E23" s="8" t="n">
        <v>4.54</v>
      </c>
      <c r="F23" s="8" t="str">
        <f aca="false">IF(E23&lt;=5,"1",IF(E23&lt;=5.5,"2",IF(E23&lt;=6,"3",IF(E23&lt;=6.5,"4","5"))))</f>
        <v>1</v>
      </c>
      <c r="G23" s="10" t="n">
        <v>1</v>
      </c>
    </row>
    <row r="24" s="26" customFormat="true" ht="15" hidden="false" customHeight="false" outlineLevel="0" collapsed="false">
      <c r="A24" s="7" t="s">
        <v>259</v>
      </c>
      <c r="B24" s="8" t="s">
        <v>93</v>
      </c>
      <c r="C24" s="9" t="s">
        <v>94</v>
      </c>
      <c r="D24" s="9" t="s">
        <v>95</v>
      </c>
      <c r="E24" s="8" t="n">
        <v>4.68</v>
      </c>
      <c r="F24" s="8" t="str">
        <f aca="false">IF(E24&lt;=5,"1",IF(E24&lt;=5.5,"2",IF(E24&lt;=6,"3",IF(E24&lt;=6.5,"4","5"))))</f>
        <v>1</v>
      </c>
      <c r="G24" s="10" t="n">
        <v>2</v>
      </c>
    </row>
    <row r="25" s="26" customFormat="true" ht="15" hidden="false" customHeight="false" outlineLevel="0" collapsed="false">
      <c r="A25" s="7" t="s">
        <v>260</v>
      </c>
      <c r="B25" s="8" t="s">
        <v>97</v>
      </c>
      <c r="C25" s="9" t="s">
        <v>98</v>
      </c>
      <c r="D25" s="9" t="s">
        <v>99</v>
      </c>
      <c r="E25" s="8" t="n">
        <v>4.73</v>
      </c>
      <c r="F25" s="8" t="str">
        <f aca="false">IF(E25&lt;=5,"1",IF(E25&lt;=5.5,"2",IF(E25&lt;=6,"3",IF(E25&lt;=6.5,"4","5"))))</f>
        <v>1</v>
      </c>
      <c r="G25" s="10" t="n">
        <v>3</v>
      </c>
    </row>
    <row r="26" s="26" customFormat="true" ht="15" hidden="false" customHeight="false" outlineLevel="0" collapsed="false">
      <c r="A26" s="7" t="s">
        <v>261</v>
      </c>
      <c r="B26" s="8" t="s">
        <v>101</v>
      </c>
      <c r="C26" s="9" t="s">
        <v>102</v>
      </c>
      <c r="D26" s="9" t="s">
        <v>103</v>
      </c>
      <c r="E26" s="8" t="n">
        <v>4.98</v>
      </c>
      <c r="F26" s="8" t="str">
        <f aca="false">IF(E26&lt;=5,"1",IF(E26&lt;=5.5,"2",IF(E26&lt;=6,"3",IF(E26&lt;=6.5,"4","5"))))</f>
        <v>1</v>
      </c>
      <c r="G26" s="10" t="n">
        <v>4</v>
      </c>
    </row>
    <row r="27" s="26" customFormat="true" ht="15" hidden="false" customHeight="false" outlineLevel="0" collapsed="false">
      <c r="A27" s="7" t="s">
        <v>262</v>
      </c>
      <c r="B27" s="8" t="s">
        <v>105</v>
      </c>
      <c r="C27" s="9" t="s">
        <v>106</v>
      </c>
      <c r="D27" s="9" t="s">
        <v>107</v>
      </c>
      <c r="E27" s="8" t="n">
        <v>5.43</v>
      </c>
      <c r="F27" s="8" t="str">
        <f aca="false">IF(E27&lt;=5,"1",IF(E27&lt;=5.5,"2",IF(E27&lt;=6,"3",IF(E27&lt;=6.5,"4","5"))))</f>
        <v>2</v>
      </c>
      <c r="G27" s="10" t="n">
        <v>1</v>
      </c>
    </row>
    <row r="28" s="26" customFormat="true" ht="15" hidden="false" customHeight="false" outlineLevel="0" collapsed="false">
      <c r="A28" s="7" t="s">
        <v>263</v>
      </c>
      <c r="B28" s="8" t="s">
        <v>109</v>
      </c>
      <c r="C28" s="9" t="s">
        <v>110</v>
      </c>
      <c r="D28" s="9" t="s">
        <v>111</v>
      </c>
      <c r="E28" s="8" t="n">
        <v>5.82</v>
      </c>
      <c r="F28" s="8" t="str">
        <f aca="false">IF(E28&lt;=5,"1",IF(E28&lt;=5.5,"2",IF(E28&lt;=6,"3",IF(E28&lt;=6.5,"4","5"))))</f>
        <v>3</v>
      </c>
      <c r="G28" s="10" t="n">
        <v>2</v>
      </c>
    </row>
    <row r="29" s="26" customFormat="true" ht="15" hidden="false" customHeight="false" outlineLevel="0" collapsed="false">
      <c r="A29" s="7" t="s">
        <v>264</v>
      </c>
      <c r="B29" s="8" t="s">
        <v>113</v>
      </c>
      <c r="C29" s="9" t="s">
        <v>114</v>
      </c>
      <c r="D29" s="9" t="s">
        <v>115</v>
      </c>
      <c r="E29" s="8" t="n">
        <v>5.85</v>
      </c>
      <c r="F29" s="8" t="str">
        <f aca="false">IF(E29&lt;=5,"1",IF(E29&lt;=5.5,"2",IF(E29&lt;=6,"3",IF(E29&lt;=6.5,"4","5"))))</f>
        <v>3</v>
      </c>
      <c r="G29" s="10" t="n">
        <v>3</v>
      </c>
    </row>
    <row r="30" s="26" customFormat="true" ht="15" hidden="false" customHeight="false" outlineLevel="0" collapsed="false">
      <c r="A30" s="7" t="s">
        <v>265</v>
      </c>
      <c r="B30" s="8" t="s">
        <v>117</v>
      </c>
      <c r="C30" s="9" t="s">
        <v>118</v>
      </c>
      <c r="D30" s="9" t="s">
        <v>119</v>
      </c>
      <c r="E30" s="8" t="n">
        <v>6.1</v>
      </c>
      <c r="F30" s="8" t="str">
        <f aca="false">IF(E30&lt;=5,"1",IF(E30&lt;=5.5,"2",IF(E30&lt;=6,"3",IF(E30&lt;=6.5,"4","5"))))</f>
        <v>4</v>
      </c>
      <c r="G30" s="10" t="n">
        <v>4</v>
      </c>
    </row>
    <row r="31" s="26" customFormat="true" ht="15" hidden="false" customHeight="false" outlineLevel="0" collapsed="false">
      <c r="A31" s="7" t="s">
        <v>266</v>
      </c>
      <c r="B31" s="8" t="s">
        <v>121</v>
      </c>
      <c r="C31" s="9" t="s">
        <v>122</v>
      </c>
      <c r="D31" s="9" t="s">
        <v>123</v>
      </c>
      <c r="E31" s="8" t="n">
        <v>5.62</v>
      </c>
      <c r="F31" s="8" t="str">
        <f aca="false">IF(E31&lt;=5,"1",IF(E31&lt;=5.5,"2",IF(E31&lt;=6,"3",IF(E31&lt;=6.5,"4","5"))))</f>
        <v>3</v>
      </c>
      <c r="G31" s="10" t="n">
        <v>1</v>
      </c>
    </row>
    <row r="32" s="26" customFormat="true" ht="15" hidden="false" customHeight="false" outlineLevel="0" collapsed="false">
      <c r="A32" s="7" t="s">
        <v>267</v>
      </c>
      <c r="B32" s="8" t="s">
        <v>125</v>
      </c>
      <c r="C32" s="9" t="s">
        <v>126</v>
      </c>
      <c r="D32" s="9" t="s">
        <v>127</v>
      </c>
      <c r="E32" s="8" t="n">
        <v>5.72</v>
      </c>
      <c r="F32" s="8" t="str">
        <f aca="false">IF(E32&lt;=5,"1",IF(E32&lt;=5.5,"2",IF(E32&lt;=6,"3",IF(E32&lt;=6.5,"4","5"))))</f>
        <v>3</v>
      </c>
      <c r="G32" s="10" t="n">
        <v>2</v>
      </c>
    </row>
    <row r="33" s="26" customFormat="true" ht="15" hidden="false" customHeight="false" outlineLevel="0" collapsed="false">
      <c r="A33" s="7" t="s">
        <v>268</v>
      </c>
      <c r="B33" s="8" t="s">
        <v>129</v>
      </c>
      <c r="C33" s="9" t="s">
        <v>130</v>
      </c>
      <c r="D33" s="9" t="s">
        <v>131</v>
      </c>
      <c r="E33" s="8" t="n">
        <v>5.72</v>
      </c>
      <c r="F33" s="8" t="str">
        <f aca="false">IF(E33&lt;=5,"1",IF(E33&lt;=5.5,"2",IF(E33&lt;=6,"3",IF(E33&lt;=6.5,"4","5"))))</f>
        <v>3</v>
      </c>
      <c r="G33" s="10" t="n">
        <v>3</v>
      </c>
    </row>
    <row r="34" s="26" customFormat="true" ht="15" hidden="false" customHeight="false" outlineLevel="0" collapsed="false">
      <c r="A34" s="7" t="s">
        <v>269</v>
      </c>
      <c r="B34" s="8" t="s">
        <v>133</v>
      </c>
      <c r="C34" s="9" t="s">
        <v>134</v>
      </c>
      <c r="D34" s="9" t="s">
        <v>135</v>
      </c>
      <c r="E34" s="8" t="n">
        <v>6.1</v>
      </c>
      <c r="F34" s="8" t="str">
        <f aca="false">IF(E34&lt;=5,"1",IF(E34&lt;=5.5,"2",IF(E34&lt;=6,"3",IF(E34&lt;=6.5,"4","5"))))</f>
        <v>4</v>
      </c>
      <c r="G34" s="10" t="n">
        <v>4</v>
      </c>
    </row>
    <row r="35" s="26" customFormat="true" ht="15" hidden="false" customHeight="false" outlineLevel="0" collapsed="false">
      <c r="A35" s="7" t="s">
        <v>270</v>
      </c>
      <c r="B35" s="8" t="s">
        <v>137</v>
      </c>
      <c r="C35" s="9" t="s">
        <v>138</v>
      </c>
      <c r="D35" s="9" t="s">
        <v>139</v>
      </c>
      <c r="E35" s="8" t="n">
        <v>6.38</v>
      </c>
      <c r="F35" s="8" t="str">
        <f aca="false">IF(E35&lt;=5,"1",IF(E35&lt;=5.5,"2",IF(E35&lt;=6,"3",IF(E35&lt;=6.5,"4","5"))))</f>
        <v>4</v>
      </c>
      <c r="G35" s="10" t="n">
        <v>1</v>
      </c>
    </row>
    <row r="36" s="26" customFormat="true" ht="15" hidden="false" customHeight="false" outlineLevel="0" collapsed="false">
      <c r="A36" s="7" t="s">
        <v>271</v>
      </c>
      <c r="B36" s="8" t="s">
        <v>141</v>
      </c>
      <c r="C36" s="9" t="s">
        <v>142</v>
      </c>
      <c r="D36" s="9" t="s">
        <v>143</v>
      </c>
      <c r="E36" s="8" t="n">
        <v>6.44</v>
      </c>
      <c r="F36" s="8" t="str">
        <f aca="false">IF(E36&lt;=5,"1",IF(E36&lt;=5.5,"2",IF(E36&lt;=6,"3",IF(E36&lt;=6.5,"4","5"))))</f>
        <v>4</v>
      </c>
      <c r="G36" s="10" t="n">
        <v>2</v>
      </c>
    </row>
    <row r="37" s="26" customFormat="true" ht="15" hidden="false" customHeight="false" outlineLevel="0" collapsed="false">
      <c r="A37" s="7" t="s">
        <v>272</v>
      </c>
      <c r="B37" s="8" t="s">
        <v>145</v>
      </c>
      <c r="C37" s="9" t="s">
        <v>146</v>
      </c>
      <c r="D37" s="9" t="s">
        <v>147</v>
      </c>
      <c r="E37" s="8" t="n">
        <v>6.68</v>
      </c>
      <c r="F37" s="8" t="str">
        <f aca="false">IF(E37&lt;=5,"1",IF(E37&lt;=5.5,"2",IF(E37&lt;=6,"3",IF(E37&lt;=6.5,"4","5"))))</f>
        <v>5</v>
      </c>
      <c r="G37" s="10" t="n">
        <v>3</v>
      </c>
    </row>
    <row r="38" s="26" customFormat="true" ht="15" hidden="false" customHeight="false" outlineLevel="0" collapsed="false">
      <c r="A38" s="7" t="s">
        <v>273</v>
      </c>
      <c r="B38" s="8" t="s">
        <v>149</v>
      </c>
      <c r="C38" s="9" t="s">
        <v>150</v>
      </c>
      <c r="D38" s="9" t="s">
        <v>151</v>
      </c>
      <c r="E38" s="8" t="n">
        <v>7.02</v>
      </c>
      <c r="F38" s="8" t="str">
        <f aca="false">IF(E38&lt;=5,"1",IF(E38&lt;=5.5,"2",IF(E38&lt;=6,"3",IF(E38&lt;=6.5,"4","5"))))</f>
        <v>5</v>
      </c>
      <c r="G38" s="10" t="n">
        <v>4</v>
      </c>
    </row>
    <row r="39" s="26" customFormat="true" ht="15" hidden="false" customHeight="false" outlineLevel="0" collapsed="false">
      <c r="A39" s="7" t="s">
        <v>274</v>
      </c>
      <c r="B39" s="8" t="s">
        <v>153</v>
      </c>
      <c r="C39" s="9" t="s">
        <v>154</v>
      </c>
      <c r="D39" s="9" t="s">
        <v>155</v>
      </c>
      <c r="E39" s="8" t="n">
        <v>5.55</v>
      </c>
      <c r="F39" s="8" t="str">
        <f aca="false">IF(E39&lt;=5,"1",IF(E39&lt;=5.5,"2",IF(E39&lt;=6,"3",IF(E39&lt;=6.5,"4","5"))))</f>
        <v>3</v>
      </c>
      <c r="G39" s="10" t="n">
        <v>1</v>
      </c>
    </row>
    <row r="40" s="26" customFormat="true" ht="15" hidden="false" customHeight="false" outlineLevel="0" collapsed="false">
      <c r="A40" s="7" t="s">
        <v>275</v>
      </c>
      <c r="B40" s="8" t="s">
        <v>157</v>
      </c>
      <c r="C40" s="9" t="s">
        <v>158</v>
      </c>
      <c r="D40" s="9" t="s">
        <v>159</v>
      </c>
      <c r="E40" s="8" t="n">
        <v>5.8</v>
      </c>
      <c r="F40" s="8" t="str">
        <f aca="false">IF(E40&lt;=5,"1",IF(E40&lt;=5.5,"2",IF(E40&lt;=6,"3",IF(E40&lt;=6.5,"4","5"))))</f>
        <v>3</v>
      </c>
      <c r="G40" s="10" t="n">
        <v>2</v>
      </c>
    </row>
    <row r="41" s="26" customFormat="true" ht="15" hidden="false" customHeight="false" outlineLevel="0" collapsed="false">
      <c r="A41" s="7" t="s">
        <v>276</v>
      </c>
      <c r="B41" s="8" t="s">
        <v>161</v>
      </c>
      <c r="C41" s="9" t="s">
        <v>162</v>
      </c>
      <c r="D41" s="9" t="s">
        <v>163</v>
      </c>
      <c r="E41" s="8" t="n">
        <v>5.96</v>
      </c>
      <c r="F41" s="8" t="str">
        <f aca="false">IF(E41&lt;=5,"1",IF(E41&lt;=5.5,"2",IF(E41&lt;=6,"3",IF(E41&lt;=6.5,"4","5"))))</f>
        <v>3</v>
      </c>
      <c r="G41" s="10" t="n">
        <v>3</v>
      </c>
    </row>
    <row r="42" s="26" customFormat="true" ht="15" hidden="false" customHeight="false" outlineLevel="0" collapsed="false">
      <c r="A42" s="7" t="s">
        <v>277</v>
      </c>
      <c r="B42" s="8" t="s">
        <v>165</v>
      </c>
      <c r="C42" s="9" t="s">
        <v>166</v>
      </c>
      <c r="D42" s="9" t="s">
        <v>167</v>
      </c>
      <c r="E42" s="8" t="n">
        <v>6.1</v>
      </c>
      <c r="F42" s="8" t="str">
        <f aca="false">IF(E42&lt;=5,"1",IF(E42&lt;=5.5,"2",IF(E42&lt;=6,"3",IF(E42&lt;=6.5,"4","5"))))</f>
        <v>4</v>
      </c>
      <c r="G42" s="10" t="n">
        <v>4</v>
      </c>
    </row>
    <row r="43" s="26" customFormat="true" ht="15" hidden="false" customHeight="false" outlineLevel="0" collapsed="false">
      <c r="A43" s="7" t="s">
        <v>278</v>
      </c>
      <c r="B43" s="8" t="s">
        <v>169</v>
      </c>
      <c r="C43" s="9" t="s">
        <v>170</v>
      </c>
      <c r="D43" s="9" t="s">
        <v>171</v>
      </c>
      <c r="E43" s="8" t="n">
        <v>6.78</v>
      </c>
      <c r="F43" s="8" t="str">
        <f aca="false">IF(E43&lt;=5,"1",IF(E43&lt;=5.5,"2",IF(E43&lt;=6,"3",IF(E43&lt;=6.5,"4","5"))))</f>
        <v>5</v>
      </c>
      <c r="G43" s="10" t="n">
        <v>1</v>
      </c>
    </row>
    <row r="44" s="26" customFormat="true" ht="21.75" hidden="false" customHeight="true" outlineLevel="0" collapsed="false">
      <c r="A44" s="21" t="s">
        <v>1</v>
      </c>
      <c r="B44" s="22" t="s">
        <v>2</v>
      </c>
      <c r="C44" s="23" t="s">
        <v>3</v>
      </c>
      <c r="D44" s="23" t="s">
        <v>4</v>
      </c>
      <c r="E44" s="23" t="s">
        <v>5</v>
      </c>
      <c r="F44" s="23" t="s">
        <v>236</v>
      </c>
      <c r="G44" s="24" t="s">
        <v>237</v>
      </c>
    </row>
    <row r="45" s="26" customFormat="true" ht="15" hidden="false" customHeight="false" outlineLevel="0" collapsed="false">
      <c r="A45" s="7" t="s">
        <v>279</v>
      </c>
      <c r="B45" s="8" t="s">
        <v>173</v>
      </c>
      <c r="C45" s="9" t="s">
        <v>174</v>
      </c>
      <c r="D45" s="9" t="s">
        <v>175</v>
      </c>
      <c r="E45" s="8" t="n">
        <v>6.92</v>
      </c>
      <c r="F45" s="8" t="str">
        <f aca="false">IF(E45&lt;=5,"1",IF(E45&lt;=5.5,"2",IF(E45&lt;=6,"3",IF(E45&lt;=6.5,"4","5"))))</f>
        <v>5</v>
      </c>
      <c r="G45" s="10" t="n">
        <v>2</v>
      </c>
    </row>
    <row r="46" s="26" customFormat="true" ht="15" hidden="false" customHeight="false" outlineLevel="0" collapsed="false">
      <c r="A46" s="7" t="s">
        <v>280</v>
      </c>
      <c r="B46" s="8" t="s">
        <v>177</v>
      </c>
      <c r="C46" s="9" t="s">
        <v>178</v>
      </c>
      <c r="D46" s="9" t="s">
        <v>179</v>
      </c>
      <c r="E46" s="8" t="n">
        <v>6.94</v>
      </c>
      <c r="F46" s="8" t="str">
        <f aca="false">IF(E46&lt;=5,"1",IF(E46&lt;=5.5,"2",IF(E46&lt;=6,"3",IF(E46&lt;=6.5,"4","5"))))</f>
        <v>5</v>
      </c>
      <c r="G46" s="10" t="n">
        <v>3</v>
      </c>
    </row>
    <row r="47" s="26" customFormat="true" ht="15" hidden="false" customHeight="false" outlineLevel="0" collapsed="false">
      <c r="A47" s="7" t="s">
        <v>281</v>
      </c>
      <c r="B47" s="8" t="s">
        <v>181</v>
      </c>
      <c r="C47" s="9" t="s">
        <v>182</v>
      </c>
      <c r="D47" s="9" t="s">
        <v>183</v>
      </c>
      <c r="E47" s="8" t="n">
        <v>7.12</v>
      </c>
      <c r="F47" s="8" t="str">
        <f aca="false">IF(E47&lt;=5,"1",IF(E47&lt;=5.5,"2",IF(E47&lt;=6,"3",IF(E47&lt;=6.5,"4","5"))))</f>
        <v>5</v>
      </c>
      <c r="G47" s="10" t="n">
        <v>4</v>
      </c>
    </row>
    <row r="48" s="26" customFormat="true" ht="15" hidden="false" customHeight="false" outlineLevel="0" collapsed="false">
      <c r="A48" s="7" t="s">
        <v>282</v>
      </c>
      <c r="B48" s="8" t="s">
        <v>185</v>
      </c>
      <c r="C48" s="9" t="s">
        <v>186</v>
      </c>
      <c r="D48" s="9" t="s">
        <v>187</v>
      </c>
      <c r="E48" s="8" t="n">
        <v>5.93</v>
      </c>
      <c r="F48" s="8" t="str">
        <f aca="false">IF(E48&lt;=5,"1",IF(E48&lt;=5.5,"2",IF(E48&lt;=6,"3",IF(E48&lt;=6.5,"4","5"))))</f>
        <v>3</v>
      </c>
      <c r="G48" s="10" t="n">
        <v>1</v>
      </c>
    </row>
    <row r="49" s="26" customFormat="true" ht="15" hidden="false" customHeight="false" outlineLevel="0" collapsed="false">
      <c r="A49" s="7" t="s">
        <v>283</v>
      </c>
      <c r="B49" s="8" t="s">
        <v>189</v>
      </c>
      <c r="C49" s="9" t="s">
        <v>190</v>
      </c>
      <c r="D49" s="9" t="s">
        <v>191</v>
      </c>
      <c r="E49" s="8" t="n">
        <v>6.1</v>
      </c>
      <c r="F49" s="8" t="str">
        <f aca="false">IF(E49&lt;=5,"1",IF(E49&lt;=5.5,"2",IF(E49&lt;=6,"3",IF(E49&lt;=6.5,"4","5"))))</f>
        <v>4</v>
      </c>
      <c r="G49" s="10" t="n">
        <v>2</v>
      </c>
    </row>
    <row r="50" s="26" customFormat="true" ht="15" hidden="false" customHeight="false" outlineLevel="0" collapsed="false">
      <c r="A50" s="7" t="s">
        <v>284</v>
      </c>
      <c r="B50" s="8" t="s">
        <v>193</v>
      </c>
      <c r="C50" s="9" t="s">
        <v>194</v>
      </c>
      <c r="D50" s="9" t="s">
        <v>195</v>
      </c>
      <c r="E50" s="8" t="n">
        <v>6.5</v>
      </c>
      <c r="F50" s="8" t="str">
        <f aca="false">IF(E50&lt;=5,"1",IF(E50&lt;=5.5,"2",IF(E50&lt;=6,"3",IF(E50&lt;=6.5,"4","5"))))</f>
        <v>4</v>
      </c>
      <c r="G50" s="10" t="n">
        <v>3</v>
      </c>
    </row>
    <row r="51" s="26" customFormat="true" ht="15" hidden="false" customHeight="false" outlineLevel="0" collapsed="false">
      <c r="A51" s="7" t="s">
        <v>285</v>
      </c>
      <c r="B51" s="8" t="s">
        <v>197</v>
      </c>
      <c r="C51" s="9" t="s">
        <v>198</v>
      </c>
      <c r="D51" s="9" t="s">
        <v>199</v>
      </c>
      <c r="E51" s="8" t="n">
        <v>6.88</v>
      </c>
      <c r="F51" s="8" t="str">
        <f aca="false">IF(E51&lt;=5,"1",IF(E51&lt;=5.5,"2",IF(E51&lt;=6,"3",IF(E51&lt;=6.5,"4","5"))))</f>
        <v>5</v>
      </c>
      <c r="G51" s="10" t="n">
        <v>4</v>
      </c>
    </row>
    <row r="52" s="26" customFormat="true" ht="15" hidden="false" customHeight="false" outlineLevel="0" collapsed="false">
      <c r="A52" s="7" t="s">
        <v>286</v>
      </c>
      <c r="B52" s="8" t="s">
        <v>201</v>
      </c>
      <c r="C52" s="9" t="s">
        <v>202</v>
      </c>
      <c r="D52" s="9" t="s">
        <v>203</v>
      </c>
      <c r="E52" s="8" t="n">
        <v>5.22</v>
      </c>
      <c r="F52" s="8" t="str">
        <f aca="false">IF(E52&lt;=5,"1",IF(E52&lt;=5.5,"2",IF(E52&lt;=6,"3",IF(E52&lt;=6.5,"4","5"))))</f>
        <v>2</v>
      </c>
      <c r="G52" s="10" t="n">
        <v>1</v>
      </c>
    </row>
    <row r="53" s="26" customFormat="true" ht="15" hidden="false" customHeight="false" outlineLevel="0" collapsed="false">
      <c r="A53" s="7" t="s">
        <v>287</v>
      </c>
      <c r="B53" s="8" t="s">
        <v>205</v>
      </c>
      <c r="C53" s="9" t="s">
        <v>206</v>
      </c>
      <c r="D53" s="9" t="s">
        <v>207</v>
      </c>
      <c r="E53" s="8" t="n">
        <v>5.35</v>
      </c>
      <c r="F53" s="8" t="str">
        <f aca="false">IF(E53&lt;=5,"1",IF(E53&lt;=5.5,"2",IF(E53&lt;=6,"3",IF(E53&lt;=6.5,"4","5"))))</f>
        <v>2</v>
      </c>
      <c r="G53" s="10" t="n">
        <v>2</v>
      </c>
    </row>
    <row r="54" s="26" customFormat="true" ht="15" hidden="false" customHeight="false" outlineLevel="0" collapsed="false">
      <c r="A54" s="7" t="s">
        <v>288</v>
      </c>
      <c r="B54" s="8" t="s">
        <v>209</v>
      </c>
      <c r="C54" s="9" t="s">
        <v>210</v>
      </c>
      <c r="D54" s="9" t="s">
        <v>211</v>
      </c>
      <c r="E54" s="8" t="n">
        <v>5.71</v>
      </c>
      <c r="F54" s="8" t="str">
        <f aca="false">IF(E54&lt;=5,"1",IF(E54&lt;=5.5,"2",IF(E54&lt;=6,"3",IF(E54&lt;=6.5,"4","5"))))</f>
        <v>3</v>
      </c>
      <c r="G54" s="10" t="n">
        <v>3</v>
      </c>
    </row>
    <row r="55" s="26" customFormat="true" ht="15" hidden="false" customHeight="false" outlineLevel="0" collapsed="false">
      <c r="A55" s="7" t="s">
        <v>289</v>
      </c>
      <c r="B55" s="8" t="s">
        <v>213</v>
      </c>
      <c r="C55" s="9" t="s">
        <v>214</v>
      </c>
      <c r="D55" s="9" t="s">
        <v>215</v>
      </c>
      <c r="E55" s="8" t="n">
        <v>6.6</v>
      </c>
      <c r="F55" s="8" t="str">
        <f aca="false">IF(E55&lt;=5,"1",IF(E55&lt;=5.5,"2",IF(E55&lt;=6,"3",IF(E55&lt;=6.5,"4","5"))))</f>
        <v>5</v>
      </c>
      <c r="G55" s="10" t="n">
        <v>4</v>
      </c>
    </row>
    <row r="56" s="26" customFormat="true" ht="15" hidden="false" customHeight="false" outlineLevel="0" collapsed="false">
      <c r="A56" s="7" t="s">
        <v>290</v>
      </c>
      <c r="B56" s="8" t="s">
        <v>217</v>
      </c>
      <c r="C56" s="9" t="s">
        <v>218</v>
      </c>
      <c r="D56" s="9" t="s">
        <v>219</v>
      </c>
      <c r="E56" s="8" t="n">
        <v>5.77</v>
      </c>
      <c r="F56" s="8" t="str">
        <f aca="false">IF(E56&lt;=5,"1",IF(E56&lt;=5.5,"2",IF(E56&lt;=6,"3",IF(E56&lt;=6.5,"4","5"))))</f>
        <v>3</v>
      </c>
      <c r="G56" s="10" t="n">
        <v>1</v>
      </c>
    </row>
    <row r="57" s="26" customFormat="true" ht="15" hidden="false" customHeight="false" outlineLevel="0" collapsed="false">
      <c r="A57" s="7" t="s">
        <v>291</v>
      </c>
      <c r="B57" s="8" t="s">
        <v>221</v>
      </c>
      <c r="C57" s="9" t="s">
        <v>222</v>
      </c>
      <c r="D57" s="9" t="s">
        <v>223</v>
      </c>
      <c r="E57" s="8" t="n">
        <v>5.83</v>
      </c>
      <c r="F57" s="8" t="str">
        <f aca="false">IF(E57&lt;=5,"1",IF(E57&lt;=5.5,"2",IF(E57&lt;=6,"3",IF(E57&lt;=6.5,"4","5"))))</f>
        <v>3</v>
      </c>
      <c r="G57" s="10" t="n">
        <v>2</v>
      </c>
    </row>
    <row r="58" s="26" customFormat="true" ht="15" hidden="false" customHeight="false" outlineLevel="0" collapsed="false">
      <c r="A58" s="7" t="s">
        <v>292</v>
      </c>
      <c r="B58" s="8" t="s">
        <v>225</v>
      </c>
      <c r="C58" s="9" t="s">
        <v>226</v>
      </c>
      <c r="D58" s="9" t="s">
        <v>227</v>
      </c>
      <c r="E58" s="8" t="n">
        <v>5.84</v>
      </c>
      <c r="F58" s="8" t="str">
        <f aca="false">IF(E58&lt;=5,"1",IF(E58&lt;=5.5,"2",IF(E58&lt;=6,"3",IF(E58&lt;=6.5,"4","5"))))</f>
        <v>3</v>
      </c>
      <c r="G58" s="10" t="n">
        <v>3</v>
      </c>
    </row>
    <row r="59" customFormat="false" ht="15" hidden="false" customHeight="false" outlineLevel="0" collapsed="false">
      <c r="A59" s="7" t="s">
        <v>293</v>
      </c>
      <c r="B59" s="8" t="s">
        <v>229</v>
      </c>
      <c r="C59" s="9" t="s">
        <v>230</v>
      </c>
      <c r="D59" s="9" t="s">
        <v>231</v>
      </c>
      <c r="E59" s="8" t="n">
        <v>5.91</v>
      </c>
      <c r="F59" s="8" t="str">
        <f aca="false">IF(E59&lt;=5,"1",IF(E59&lt;=5.5,"2",IF(E59&lt;=6,"3",IF(E59&lt;=6.5,"4","5"))))</f>
        <v>3</v>
      </c>
      <c r="G59" s="10" t="n">
        <v>4</v>
      </c>
    </row>
    <row r="60" customFormat="false" ht="12.75" hidden="false" customHeight="false" outlineLevel="0" collapsed="false">
      <c r="A60" s="11"/>
      <c r="B60" s="12"/>
      <c r="C60" s="12"/>
      <c r="D60" s="12"/>
      <c r="E60" s="12"/>
      <c r="F60" s="12"/>
      <c r="G60" s="13"/>
    </row>
    <row r="61" customFormat="false" ht="15.75" hidden="false" customHeight="false" outlineLevel="0" collapsed="false">
      <c r="A61" s="14" t="s">
        <v>232</v>
      </c>
      <c r="B61" s="27" t="s">
        <v>233</v>
      </c>
      <c r="C61" s="16" t="s">
        <v>234</v>
      </c>
      <c r="D61" s="16"/>
      <c r="E61" s="16"/>
      <c r="F61" s="16"/>
      <c r="G61" s="17"/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Table S1-Pool2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8T23:39:55Z</dcterms:created>
  <dc:creator>Nima Kianoush</dc:creator>
  <dc:description/>
  <dc:language>en-US</dc:language>
  <cp:lastModifiedBy>Nimak</cp:lastModifiedBy>
  <cp:lastPrinted>2013-04-01T13:10:07Z</cp:lastPrinted>
  <dcterms:modified xsi:type="dcterms:W3CDTF">2014-02-21T09:38:57Z</dcterms:modified>
  <cp:revision>0</cp:revision>
  <dc:subject/>
  <dc:title/>
</cp:coreProperties>
</file>